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52">
  <si>
    <t xml:space="preserve">dose</t>
  </si>
  <si>
    <t xml:space="preserve">euthanasia</t>
  </si>
  <si>
    <t xml:space="preserve">17.08.2020</t>
  </si>
  <si>
    <t xml:space="preserve">18.08.2020</t>
  </si>
  <si>
    <t xml:space="preserve">19.08.2020</t>
  </si>
  <si>
    <t xml:space="preserve">20.08.2020</t>
  </si>
  <si>
    <t xml:space="preserve">21.08.2020</t>
  </si>
  <si>
    <t xml:space="preserve">24.08.2020</t>
  </si>
  <si>
    <t xml:space="preserve">25.08.2020</t>
  </si>
  <si>
    <t xml:space="preserve">26.08.2020</t>
  </si>
  <si>
    <t xml:space="preserve">27.08.2020</t>
  </si>
  <si>
    <t xml:space="preserve">28.08.202</t>
  </si>
  <si>
    <t xml:space="preserve">31.08.2020</t>
  </si>
  <si>
    <t xml:space="preserve">01.09.2020</t>
  </si>
  <si>
    <t xml:space="preserve">02.09.2020</t>
  </si>
  <si>
    <t xml:space="preserve">03.09.2020</t>
  </si>
  <si>
    <t xml:space="preserve">04.09.2020</t>
  </si>
  <si>
    <t xml:space="preserve">07.09.2020</t>
  </si>
  <si>
    <t xml:space="preserve">weight</t>
  </si>
  <si>
    <t xml:space="preserve">mouse w/o tumour</t>
  </si>
  <si>
    <t xml:space="preserve">mean weight mouse with tumour</t>
  </si>
  <si>
    <t xml:space="preserve">mean weight mouse w/o tumour</t>
  </si>
  <si>
    <t xml:space="preserve">mean weight of tumour</t>
  </si>
  <si>
    <t xml:space="preserve">mean weight of spleen</t>
  </si>
  <si>
    <t xml:space="preserve">% of body weight for tumour</t>
  </si>
  <si>
    <t xml:space="preserve">mean % (tumour)</t>
  </si>
  <si>
    <t xml:space="preserve">% of body weight for spleen</t>
  </si>
  <si>
    <t xml:space="preserve">mean % (spleen)</t>
  </si>
  <si>
    <t xml:space="preserve">Group</t>
  </si>
  <si>
    <t xml:space="preserve">no.</t>
  </si>
  <si>
    <t xml:space="preserve">tumour</t>
  </si>
  <si>
    <t xml:space="preserve">mouse [g]</t>
  </si>
  <si>
    <t xml:space="preserve">tumour [g]</t>
  </si>
  <si>
    <t xml:space="preserve">spleen [g]</t>
  </si>
  <si>
    <t xml:space="preserve">Control                                                                                    mice + 4T1</t>
  </si>
  <si>
    <t xml:space="preserve">Ӿ</t>
  </si>
  <si>
    <t xml:space="preserve">.</t>
  </si>
  <si>
    <t xml:space="preserve">Metastases, entire lower abdomen</t>
  </si>
  <si>
    <t xml:space="preserve">gr. I mice + 4T1 + P4D 20 mg/kg b. wt</t>
  </si>
  <si>
    <t xml:space="preserve">Metastases, stomach, vessels near the liver</t>
  </si>
  <si>
    <t xml:space="preserve">Multiple metastases, stomach, liver, intestines, diaphragm</t>
  </si>
  <si>
    <t xml:space="preserve">gr. II mice + 4T1 + P4D 200 mg/kg b. wt</t>
  </si>
  <si>
    <t xml:space="preserve">Dose 1 was applied 7 days after 4T1 cells inoculation</t>
  </si>
  <si>
    <t xml:space="preserve">pronounced tumour</t>
  </si>
  <si>
    <t xml:space="preserve">Control</t>
  </si>
  <si>
    <t xml:space="preserve">P4D 0.4</t>
  </si>
  <si>
    <t xml:space="preserve">P4D 4.0</t>
  </si>
  <si>
    <t xml:space="preserve">palpable thickening but not sure if it is a tumor</t>
  </si>
  <si>
    <t xml:space="preserve">necrosis</t>
  </si>
  <si>
    <t xml:space="preserve">bristled coat</t>
  </si>
  <si>
    <t xml:space="preserve">spleen</t>
  </si>
  <si>
    <t xml:space="preserve">Values above: spleen or tumour weight specified in gram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General"/>
    <numFmt numFmtId="167" formatCode="0.00"/>
    <numFmt numFmtId="168" formatCode="0.000"/>
    <numFmt numFmtId="169" formatCode="0.0000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  <charset val="238"/>
    </font>
    <font>
      <sz val="8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b val="true"/>
      <sz val="11"/>
      <color rgb="FFFF0000"/>
      <name val="Calibri"/>
      <family val="2"/>
      <charset val="238"/>
    </font>
    <font>
      <b val="true"/>
      <sz val="9"/>
      <color rgb="FF000000"/>
      <name val="Calibri"/>
      <family val="2"/>
      <charset val="238"/>
    </font>
    <font>
      <b val="true"/>
      <sz val="7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39"/>
  <sheetViews>
    <sheetView showFormulas="false" showGridLines="true" showRowColHeaders="true" showZeros="true" rightToLeft="false" tabSelected="true" showOutlineSymbols="true" defaultGridColor="true" view="normal" topLeftCell="AC1" colorId="64" zoomScale="100" zoomScaleNormal="100" zoomScalePageLayoutView="100" workbookViewId="0">
      <selection pane="topLeft" activeCell="AL15" activeCellId="0" sqref="AL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3.85"/>
    <col collapsed="false" customWidth="true" hidden="false" outlineLevel="0" max="3" min="3" style="0" width="7.85"/>
    <col collapsed="false" customWidth="true" hidden="false" outlineLevel="0" max="4" min="4" style="0" width="5.71"/>
    <col collapsed="false" customWidth="true" hidden="false" outlineLevel="0" max="6" min="6" style="0" width="6.56"/>
    <col collapsed="false" customWidth="true" hidden="false" outlineLevel="0" max="8" min="8" style="0" width="6.28"/>
    <col collapsed="false" customWidth="true" hidden="false" outlineLevel="0" max="10" min="10" style="0" width="5.71"/>
    <col collapsed="false" customWidth="true" hidden="false" outlineLevel="0" max="12" min="12" style="0" width="5.99"/>
    <col collapsed="false" customWidth="true" hidden="false" outlineLevel="0" max="14" min="14" style="0" width="5.85"/>
    <col collapsed="false" customWidth="true" hidden="false" outlineLevel="0" max="16" min="16" style="0" width="6.41"/>
    <col collapsed="false" customWidth="true" hidden="false" outlineLevel="0" max="18" min="18" style="0" width="6.41"/>
    <col collapsed="false" customWidth="true" hidden="false" outlineLevel="0" max="20" min="20" style="0" width="6.28"/>
    <col collapsed="false" customWidth="true" hidden="false" outlineLevel="0" max="22" min="22" style="0" width="5.85"/>
    <col collapsed="false" customWidth="true" hidden="false" outlineLevel="0" max="24" min="24" style="0" width="6.13"/>
    <col collapsed="false" customWidth="true" hidden="false" outlineLevel="0" max="26" min="26" style="0" width="5.99"/>
    <col collapsed="false" customWidth="true" hidden="false" outlineLevel="0" max="28" min="28" style="0" width="6.7"/>
    <col collapsed="false" customWidth="true" hidden="false" outlineLevel="0" max="30" min="30" style="0" width="6.13"/>
    <col collapsed="false" customWidth="true" hidden="false" outlineLevel="0" max="32" min="32" style="0" width="5.99"/>
    <col collapsed="false" customWidth="true" hidden="false" outlineLevel="0" max="34" min="34" style="0" width="4.56"/>
    <col collapsed="false" customWidth="true" hidden="false" outlineLevel="0" max="39" min="35" style="0" width="9.41"/>
  </cols>
  <sheetData>
    <row r="1" customFormat="false" ht="15.75" hidden="false" customHeight="false" outlineLevel="0" collapsed="false">
      <c r="A1" s="1"/>
      <c r="B1" s="1"/>
      <c r="C1" s="2" t="s">
        <v>0</v>
      </c>
      <c r="D1" s="3" t="n">
        <v>1</v>
      </c>
      <c r="E1" s="4" t="s">
        <v>0</v>
      </c>
      <c r="F1" s="4" t="n">
        <v>2</v>
      </c>
      <c r="G1" s="4" t="s">
        <v>0</v>
      </c>
      <c r="H1" s="3" t="n">
        <v>3</v>
      </c>
      <c r="I1" s="4" t="s">
        <v>0</v>
      </c>
      <c r="J1" s="4" t="n">
        <v>4</v>
      </c>
      <c r="K1" s="4" t="s">
        <v>0</v>
      </c>
      <c r="L1" s="4" t="n">
        <v>5</v>
      </c>
      <c r="M1" s="2" t="s">
        <v>0</v>
      </c>
      <c r="N1" s="3" t="n">
        <v>6</v>
      </c>
      <c r="O1" s="4" t="s">
        <v>0</v>
      </c>
      <c r="P1" s="3" t="n">
        <v>7</v>
      </c>
      <c r="Q1" s="4" t="s">
        <v>0</v>
      </c>
      <c r="R1" s="4" t="n">
        <v>8</v>
      </c>
      <c r="S1" s="2" t="s">
        <v>0</v>
      </c>
      <c r="T1" s="3" t="n">
        <v>9</v>
      </c>
      <c r="U1" s="4" t="s">
        <v>0</v>
      </c>
      <c r="V1" s="4" t="n">
        <v>10</v>
      </c>
      <c r="W1" s="2" t="s">
        <v>0</v>
      </c>
      <c r="X1" s="3" t="n">
        <v>11</v>
      </c>
      <c r="Y1" s="4" t="s">
        <v>0</v>
      </c>
      <c r="Z1" s="3" t="n">
        <v>12</v>
      </c>
      <c r="AA1" s="4" t="s">
        <v>0</v>
      </c>
      <c r="AB1" s="3" t="n">
        <v>13</v>
      </c>
      <c r="AC1" s="4" t="s">
        <v>0</v>
      </c>
      <c r="AD1" s="3" t="n">
        <v>14</v>
      </c>
      <c r="AE1" s="4" t="s">
        <v>0</v>
      </c>
      <c r="AF1" s="3" t="n">
        <v>15</v>
      </c>
      <c r="AG1" s="5" t="s">
        <v>1</v>
      </c>
      <c r="AH1" s="5"/>
    </row>
    <row r="2" customFormat="false" ht="19.5" hidden="false" customHeight="true" outlineLevel="0" collapsed="false">
      <c r="A2" s="1"/>
      <c r="B2" s="1"/>
      <c r="C2" s="6" t="s">
        <v>2</v>
      </c>
      <c r="D2" s="6"/>
      <c r="E2" s="7" t="s">
        <v>3</v>
      </c>
      <c r="F2" s="7"/>
      <c r="G2" s="6" t="s">
        <v>4</v>
      </c>
      <c r="H2" s="6"/>
      <c r="I2" s="8" t="s">
        <v>5</v>
      </c>
      <c r="J2" s="8"/>
      <c r="K2" s="6" t="s">
        <v>6</v>
      </c>
      <c r="L2" s="6"/>
      <c r="M2" s="7" t="s">
        <v>7</v>
      </c>
      <c r="N2" s="7"/>
      <c r="O2" s="6" t="s">
        <v>8</v>
      </c>
      <c r="P2" s="6"/>
      <c r="Q2" s="7" t="s">
        <v>9</v>
      </c>
      <c r="R2" s="7"/>
      <c r="S2" s="6" t="s">
        <v>10</v>
      </c>
      <c r="T2" s="6"/>
      <c r="U2" s="7" t="s">
        <v>11</v>
      </c>
      <c r="V2" s="7"/>
      <c r="W2" s="9" t="s">
        <v>12</v>
      </c>
      <c r="X2" s="9"/>
      <c r="Y2" s="9" t="s">
        <v>13</v>
      </c>
      <c r="Z2" s="9"/>
      <c r="AA2" s="9" t="s">
        <v>14</v>
      </c>
      <c r="AB2" s="9"/>
      <c r="AC2" s="9" t="s">
        <v>15</v>
      </c>
      <c r="AD2" s="9"/>
      <c r="AE2" s="9" t="s">
        <v>16</v>
      </c>
      <c r="AF2" s="9"/>
      <c r="AG2" s="10" t="s">
        <v>17</v>
      </c>
      <c r="AH2" s="10"/>
      <c r="AN2" s="11"/>
      <c r="AO2" s="12" t="s">
        <v>18</v>
      </c>
      <c r="AP2" s="12"/>
      <c r="AQ2" s="12"/>
      <c r="AR2" s="13" t="s">
        <v>19</v>
      </c>
      <c r="AS2" s="14" t="s">
        <v>20</v>
      </c>
      <c r="AT2" s="14" t="s">
        <v>21</v>
      </c>
      <c r="AU2" s="13" t="s">
        <v>22</v>
      </c>
      <c r="AV2" s="13" t="s">
        <v>23</v>
      </c>
      <c r="AW2" s="14" t="s">
        <v>24</v>
      </c>
      <c r="AX2" s="15" t="s">
        <v>25</v>
      </c>
      <c r="AY2" s="14" t="s">
        <v>26</v>
      </c>
      <c r="AZ2" s="15" t="s">
        <v>27</v>
      </c>
    </row>
    <row r="3" customFormat="false" ht="15" hidden="false" customHeight="true" outlineLevel="0" collapsed="false">
      <c r="A3" s="16" t="s">
        <v>28</v>
      </c>
      <c r="B3" s="17" t="s">
        <v>29</v>
      </c>
      <c r="C3" s="18" t="s">
        <v>18</v>
      </c>
      <c r="D3" s="19" t="s">
        <v>30</v>
      </c>
      <c r="E3" s="20" t="s">
        <v>18</v>
      </c>
      <c r="F3" s="17" t="s">
        <v>30</v>
      </c>
      <c r="G3" s="21" t="s">
        <v>18</v>
      </c>
      <c r="H3" s="22" t="s">
        <v>30</v>
      </c>
      <c r="I3" s="23" t="s">
        <v>18</v>
      </c>
      <c r="J3" s="22" t="s">
        <v>30</v>
      </c>
      <c r="K3" s="18" t="s">
        <v>18</v>
      </c>
      <c r="L3" s="19" t="s">
        <v>30</v>
      </c>
      <c r="M3" s="20" t="s">
        <v>18</v>
      </c>
      <c r="N3" s="17" t="s">
        <v>30</v>
      </c>
      <c r="O3" s="18" t="s">
        <v>18</v>
      </c>
      <c r="P3" s="19" t="s">
        <v>30</v>
      </c>
      <c r="Q3" s="20" t="s">
        <v>18</v>
      </c>
      <c r="R3" s="17" t="s">
        <v>30</v>
      </c>
      <c r="S3" s="18" t="s">
        <v>18</v>
      </c>
      <c r="T3" s="19" t="s">
        <v>30</v>
      </c>
      <c r="U3" s="20" t="s">
        <v>18</v>
      </c>
      <c r="V3" s="17" t="s">
        <v>30</v>
      </c>
      <c r="W3" s="24" t="s">
        <v>18</v>
      </c>
      <c r="X3" s="25" t="s">
        <v>30</v>
      </c>
      <c r="Y3" s="24" t="s">
        <v>18</v>
      </c>
      <c r="Z3" s="25" t="s">
        <v>30</v>
      </c>
      <c r="AA3" s="24" t="s">
        <v>18</v>
      </c>
      <c r="AB3" s="25" t="s">
        <v>30</v>
      </c>
      <c r="AC3" s="24" t="s">
        <v>18</v>
      </c>
      <c r="AD3" s="25" t="s">
        <v>30</v>
      </c>
      <c r="AE3" s="24" t="s">
        <v>18</v>
      </c>
      <c r="AF3" s="25" t="s">
        <v>30</v>
      </c>
      <c r="AG3" s="26"/>
      <c r="AH3" s="27"/>
      <c r="AN3" s="28" t="s">
        <v>29</v>
      </c>
      <c r="AO3" s="29" t="s">
        <v>31</v>
      </c>
      <c r="AP3" s="29" t="s">
        <v>32</v>
      </c>
      <c r="AQ3" s="30" t="s">
        <v>33</v>
      </c>
      <c r="AR3" s="13"/>
      <c r="AS3" s="14"/>
      <c r="AT3" s="14"/>
      <c r="AU3" s="13"/>
      <c r="AV3" s="13"/>
      <c r="AW3" s="14"/>
      <c r="AX3" s="15"/>
      <c r="AY3" s="14"/>
      <c r="AZ3" s="15"/>
    </row>
    <row r="4" customFormat="false" ht="15" hidden="false" customHeight="true" outlineLevel="0" collapsed="false">
      <c r="A4" s="31" t="s">
        <v>34</v>
      </c>
      <c r="B4" s="32" t="n">
        <v>1</v>
      </c>
      <c r="C4" s="33" t="n">
        <v>20</v>
      </c>
      <c r="D4" s="34"/>
      <c r="E4" s="33" t="n">
        <v>19.5</v>
      </c>
      <c r="F4" s="35"/>
      <c r="G4" s="36" t="n">
        <v>19.8</v>
      </c>
      <c r="H4" s="37" t="s">
        <v>35</v>
      </c>
      <c r="I4" s="36" t="n">
        <v>19.2</v>
      </c>
      <c r="J4" s="37" t="s">
        <v>35</v>
      </c>
      <c r="K4" s="33" t="n">
        <v>19.7</v>
      </c>
      <c r="L4" s="34" t="s">
        <v>35</v>
      </c>
      <c r="M4" s="33" t="n">
        <v>20.6</v>
      </c>
      <c r="N4" s="34" t="s">
        <v>35</v>
      </c>
      <c r="O4" s="38" t="n">
        <v>20.8</v>
      </c>
      <c r="P4" s="34" t="s">
        <v>35</v>
      </c>
      <c r="Q4" s="32" t="n">
        <v>20.7</v>
      </c>
      <c r="R4" s="34" t="s">
        <v>35</v>
      </c>
      <c r="S4" s="32" t="n">
        <v>20.6</v>
      </c>
      <c r="T4" s="34" t="s">
        <v>35</v>
      </c>
      <c r="U4" s="32" t="n">
        <v>20.2</v>
      </c>
      <c r="V4" s="34" t="s">
        <v>35</v>
      </c>
      <c r="W4" s="39" t="n">
        <v>20.4</v>
      </c>
      <c r="X4" s="34" t="s">
        <v>35</v>
      </c>
      <c r="Y4" s="40" t="n">
        <v>20.8</v>
      </c>
      <c r="Z4" s="41" t="s">
        <v>35</v>
      </c>
      <c r="AA4" s="42" t="n">
        <v>21</v>
      </c>
      <c r="AB4" s="41" t="s">
        <v>35</v>
      </c>
      <c r="AC4" s="40" t="n">
        <v>21.1</v>
      </c>
      <c r="AD4" s="41" t="s">
        <v>35</v>
      </c>
      <c r="AE4" s="40" t="n">
        <v>20.9</v>
      </c>
      <c r="AF4" s="41" t="s">
        <v>35</v>
      </c>
      <c r="AG4" s="43" t="n">
        <v>21.2</v>
      </c>
      <c r="AH4" s="41" t="s">
        <v>35</v>
      </c>
      <c r="AN4" s="11" t="n">
        <v>1</v>
      </c>
      <c r="AO4" s="44" t="n">
        <f aca="false">AG4</f>
        <v>21.2</v>
      </c>
      <c r="AP4" s="45" t="n">
        <v>0.1696</v>
      </c>
      <c r="AQ4" s="46" t="n">
        <v>0.1862</v>
      </c>
      <c r="AR4" s="47" t="n">
        <f aca="false">AO4-AP4</f>
        <v>21.0304</v>
      </c>
      <c r="AS4" s="48" t="n">
        <f aca="false">AVERAGE(AO4:AO11)</f>
        <v>20.5125</v>
      </c>
      <c r="AT4" s="48" t="n">
        <f aca="false">AVERAGE(AR4:AR11)</f>
        <v>19.7813125</v>
      </c>
      <c r="AU4" s="48" t="n">
        <f aca="false">AVERAGE(AP4:AP11)</f>
        <v>0.7311875</v>
      </c>
      <c r="AV4" s="48" t="n">
        <f aca="false">AVERAGE(AQ4:AQ11)</f>
        <v>0.41245</v>
      </c>
      <c r="AW4" s="49" t="n">
        <f aca="false">(AP4*100)/AO4</f>
        <v>0.8</v>
      </c>
      <c r="AX4" s="48" t="n">
        <f aca="false">AVERAGE(AW4:AW11)</f>
        <v>3.81995999244133</v>
      </c>
      <c r="AY4" s="49" t="n">
        <f aca="false">(AQ4*100)/AO4</f>
        <v>0.878301886792453</v>
      </c>
      <c r="AZ4" s="48" t="n">
        <f aca="false">AVERAGE(AY4:AY8)</f>
        <v>1.89136340484743</v>
      </c>
    </row>
    <row r="5" customFormat="false" ht="15" hidden="false" customHeight="false" outlineLevel="0" collapsed="false">
      <c r="A5" s="31"/>
      <c r="B5" s="50" t="n">
        <v>2</v>
      </c>
      <c r="C5" s="36" t="n">
        <v>20.8</v>
      </c>
      <c r="D5" s="51"/>
      <c r="E5" s="36" t="n">
        <v>21.8</v>
      </c>
      <c r="F5" s="37"/>
      <c r="G5" s="36" t="n">
        <v>22.6</v>
      </c>
      <c r="H5" s="37" t="s">
        <v>35</v>
      </c>
      <c r="I5" s="36" t="n">
        <v>22.3</v>
      </c>
      <c r="J5" s="37" t="s">
        <v>35</v>
      </c>
      <c r="K5" s="36" t="n">
        <v>22.3</v>
      </c>
      <c r="L5" s="51" t="s">
        <v>35</v>
      </c>
      <c r="M5" s="36" t="n">
        <v>22.8</v>
      </c>
      <c r="N5" s="51" t="s">
        <v>35</v>
      </c>
      <c r="O5" s="52" t="n">
        <v>22.8</v>
      </c>
      <c r="P5" s="51" t="s">
        <v>35</v>
      </c>
      <c r="Q5" s="50" t="n">
        <v>22.7</v>
      </c>
      <c r="R5" s="51" t="s">
        <v>35</v>
      </c>
      <c r="S5" s="50" t="n">
        <v>22.5</v>
      </c>
      <c r="T5" s="51" t="s">
        <v>35</v>
      </c>
      <c r="U5" s="50" t="n">
        <v>22.3</v>
      </c>
      <c r="V5" s="51" t="s">
        <v>35</v>
      </c>
      <c r="W5" s="53" t="n">
        <v>23.1</v>
      </c>
      <c r="X5" s="51" t="s">
        <v>35</v>
      </c>
      <c r="Y5" s="54" t="n">
        <v>23</v>
      </c>
      <c r="Z5" s="51" t="s">
        <v>35</v>
      </c>
      <c r="AA5" s="43" t="n">
        <v>22.9</v>
      </c>
      <c r="AB5" s="55" t="s">
        <v>35</v>
      </c>
      <c r="AC5" s="43" t="n">
        <v>22.8</v>
      </c>
      <c r="AD5" s="55" t="s">
        <v>35</v>
      </c>
      <c r="AE5" s="43" t="n">
        <v>22.9</v>
      </c>
      <c r="AF5" s="55" t="s">
        <v>35</v>
      </c>
      <c r="AG5" s="43" t="n">
        <v>23.1</v>
      </c>
      <c r="AH5" s="55" t="s">
        <v>35</v>
      </c>
      <c r="AN5" s="11" t="n">
        <v>2</v>
      </c>
      <c r="AO5" s="44" t="n">
        <f aca="false">AG5</f>
        <v>23.1</v>
      </c>
      <c r="AP5" s="56" t="n">
        <v>0.332</v>
      </c>
      <c r="AQ5" s="46" t="n">
        <v>0.2828</v>
      </c>
      <c r="AR5" s="47" t="n">
        <f aca="false">AO5-AP5</f>
        <v>22.768</v>
      </c>
      <c r="AS5" s="48"/>
      <c r="AT5" s="48"/>
      <c r="AU5" s="48"/>
      <c r="AV5" s="48"/>
      <c r="AW5" s="49" t="n">
        <f aca="false">(AP5*100)/AO5</f>
        <v>1.43722943722944</v>
      </c>
      <c r="AX5" s="48"/>
      <c r="AY5" s="49" t="n">
        <f aca="false">(AQ5*100)/AO5</f>
        <v>1.22424242424242</v>
      </c>
      <c r="AZ5" s="48"/>
    </row>
    <row r="6" customFormat="false" ht="15" hidden="false" customHeight="false" outlineLevel="0" collapsed="false">
      <c r="A6" s="31"/>
      <c r="B6" s="50" t="n">
        <v>3</v>
      </c>
      <c r="C6" s="36" t="n">
        <v>16.6</v>
      </c>
      <c r="D6" s="51"/>
      <c r="E6" s="36" t="n">
        <v>17.4</v>
      </c>
      <c r="F6" s="37"/>
      <c r="G6" s="36" t="n">
        <v>18.4</v>
      </c>
      <c r="H6" s="57" t="s">
        <v>36</v>
      </c>
      <c r="I6" s="36" t="n">
        <v>17.6</v>
      </c>
      <c r="J6" s="37" t="s">
        <v>35</v>
      </c>
      <c r="K6" s="36" t="n">
        <v>17.5</v>
      </c>
      <c r="L6" s="51" t="s">
        <v>35</v>
      </c>
      <c r="M6" s="36" t="n">
        <v>17.5</v>
      </c>
      <c r="N6" s="51" t="s">
        <v>35</v>
      </c>
      <c r="O6" s="52" t="n">
        <v>17</v>
      </c>
      <c r="P6" s="51" t="s">
        <v>35</v>
      </c>
      <c r="Q6" s="50" t="n">
        <v>17.1</v>
      </c>
      <c r="R6" s="51" t="s">
        <v>35</v>
      </c>
      <c r="S6" s="50" t="n">
        <v>17.2</v>
      </c>
      <c r="T6" s="51" t="s">
        <v>35</v>
      </c>
      <c r="U6" s="50" t="n">
        <v>17.2</v>
      </c>
      <c r="V6" s="51" t="s">
        <v>35</v>
      </c>
      <c r="W6" s="54" t="n">
        <v>17.8</v>
      </c>
      <c r="X6" s="51" t="s">
        <v>35</v>
      </c>
      <c r="Y6" s="54" t="n">
        <v>17.2</v>
      </c>
      <c r="Z6" s="51" t="s">
        <v>35</v>
      </c>
      <c r="AA6" s="54" t="n">
        <v>17.7</v>
      </c>
      <c r="AB6" s="51" t="s">
        <v>35</v>
      </c>
      <c r="AC6" s="54" t="n">
        <v>17.4</v>
      </c>
      <c r="AD6" s="51" t="s">
        <v>35</v>
      </c>
      <c r="AE6" s="54" t="n">
        <v>17.5</v>
      </c>
      <c r="AF6" s="51" t="s">
        <v>35</v>
      </c>
      <c r="AG6" s="58" t="n">
        <v>18.2</v>
      </c>
      <c r="AH6" s="51" t="s">
        <v>35</v>
      </c>
      <c r="AN6" s="11" t="n">
        <v>3</v>
      </c>
      <c r="AO6" s="44" t="n">
        <f aca="false">AG6</f>
        <v>18.2</v>
      </c>
      <c r="AP6" s="56" t="n">
        <v>0.952</v>
      </c>
      <c r="AQ6" s="59" t="n">
        <v>0.431</v>
      </c>
      <c r="AR6" s="47" t="n">
        <f aca="false">AO6-AP6</f>
        <v>17.248</v>
      </c>
      <c r="AS6" s="48"/>
      <c r="AT6" s="48"/>
      <c r="AU6" s="48"/>
      <c r="AV6" s="48"/>
      <c r="AW6" s="49" t="n">
        <f aca="false">(AP6*100)/AO6</f>
        <v>5.23076923076923</v>
      </c>
      <c r="AX6" s="48"/>
      <c r="AY6" s="49" t="n">
        <f aca="false">(AQ6*100)/AO6</f>
        <v>2.36813186813187</v>
      </c>
      <c r="AZ6" s="48"/>
    </row>
    <row r="7" customFormat="false" ht="15" hidden="false" customHeight="false" outlineLevel="0" collapsed="false">
      <c r="A7" s="31"/>
      <c r="B7" s="50" t="n">
        <v>4</v>
      </c>
      <c r="C7" s="36" t="n">
        <v>19.8</v>
      </c>
      <c r="D7" s="51"/>
      <c r="E7" s="36" t="n">
        <v>20.1</v>
      </c>
      <c r="F7" s="37" t="s">
        <v>35</v>
      </c>
      <c r="G7" s="36" t="n">
        <v>20.4</v>
      </c>
      <c r="H7" s="37" t="s">
        <v>35</v>
      </c>
      <c r="I7" s="36" t="n">
        <v>19.8</v>
      </c>
      <c r="J7" s="37" t="s">
        <v>35</v>
      </c>
      <c r="K7" s="36" t="n">
        <v>19.7</v>
      </c>
      <c r="L7" s="51" t="s">
        <v>35</v>
      </c>
      <c r="M7" s="36" t="n">
        <v>20.1</v>
      </c>
      <c r="N7" s="51" t="s">
        <v>35</v>
      </c>
      <c r="O7" s="52" t="n">
        <v>20.2</v>
      </c>
      <c r="P7" s="51" t="s">
        <v>35</v>
      </c>
      <c r="Q7" s="60" t="n">
        <v>20.2</v>
      </c>
      <c r="R7" s="51" t="s">
        <v>35</v>
      </c>
      <c r="S7" s="60" t="n">
        <v>19.8</v>
      </c>
      <c r="T7" s="51" t="s">
        <v>35</v>
      </c>
      <c r="U7" s="60" t="n">
        <v>19.3</v>
      </c>
      <c r="V7" s="51" t="s">
        <v>35</v>
      </c>
      <c r="W7" s="53" t="n">
        <v>20.2</v>
      </c>
      <c r="X7" s="51" t="s">
        <v>35</v>
      </c>
      <c r="Y7" s="53" t="n">
        <v>19.9</v>
      </c>
      <c r="Z7" s="51" t="s">
        <v>35</v>
      </c>
      <c r="AA7" s="53" t="n">
        <v>19.9</v>
      </c>
      <c r="AB7" s="51" t="s">
        <v>35</v>
      </c>
      <c r="AC7" s="53" t="n">
        <v>19.8</v>
      </c>
      <c r="AD7" s="51" t="s">
        <v>35</v>
      </c>
      <c r="AE7" s="53" t="n">
        <v>19.8</v>
      </c>
      <c r="AF7" s="51" t="s">
        <v>35</v>
      </c>
      <c r="AG7" s="36" t="n">
        <v>20</v>
      </c>
      <c r="AH7" s="51" t="s">
        <v>35</v>
      </c>
      <c r="AN7" s="11" t="n">
        <v>4</v>
      </c>
      <c r="AO7" s="61" t="n">
        <f aca="false">AG7</f>
        <v>20</v>
      </c>
      <c r="AP7" s="45" t="n">
        <v>0.9042</v>
      </c>
      <c r="AQ7" s="46" t="n">
        <v>0.5392</v>
      </c>
      <c r="AR7" s="47" t="n">
        <f aca="false">AO7-AP7</f>
        <v>19.0958</v>
      </c>
      <c r="AS7" s="48"/>
      <c r="AT7" s="48"/>
      <c r="AU7" s="48"/>
      <c r="AV7" s="48"/>
      <c r="AW7" s="49" t="n">
        <f aca="false">(AP7*100)/AO7</f>
        <v>4.521</v>
      </c>
      <c r="AX7" s="48"/>
      <c r="AY7" s="49" t="n">
        <f aca="false">(AQ7*100)/AO7</f>
        <v>2.696</v>
      </c>
      <c r="AZ7" s="48"/>
    </row>
    <row r="8" customFormat="false" ht="15" hidden="false" customHeight="false" outlineLevel="0" collapsed="false">
      <c r="A8" s="31"/>
      <c r="B8" s="50" t="n">
        <v>5</v>
      </c>
      <c r="C8" s="36" t="n">
        <v>20</v>
      </c>
      <c r="D8" s="51" t="s">
        <v>35</v>
      </c>
      <c r="E8" s="36" t="n">
        <v>20.6</v>
      </c>
      <c r="F8" s="37" t="s">
        <v>35</v>
      </c>
      <c r="G8" s="36" t="n">
        <v>20.7</v>
      </c>
      <c r="H8" s="37" t="s">
        <v>35</v>
      </c>
      <c r="I8" s="36" t="n">
        <v>20.3</v>
      </c>
      <c r="J8" s="37" t="s">
        <v>35</v>
      </c>
      <c r="K8" s="36" t="n">
        <v>20.7</v>
      </c>
      <c r="L8" s="51" t="s">
        <v>35</v>
      </c>
      <c r="M8" s="36" t="n">
        <v>21.2</v>
      </c>
      <c r="N8" s="51" t="s">
        <v>35</v>
      </c>
      <c r="O8" s="52" t="n">
        <v>20.7</v>
      </c>
      <c r="P8" s="51" t="s">
        <v>35</v>
      </c>
      <c r="Q8" s="62" t="n">
        <v>20.6</v>
      </c>
      <c r="R8" s="51" t="s">
        <v>35</v>
      </c>
      <c r="S8" s="62" t="n">
        <v>20.9</v>
      </c>
      <c r="T8" s="51" t="s">
        <v>35</v>
      </c>
      <c r="U8" s="63" t="n">
        <v>21</v>
      </c>
      <c r="V8" s="51" t="s">
        <v>35</v>
      </c>
      <c r="W8" s="53" t="n">
        <v>20.7</v>
      </c>
      <c r="X8" s="51" t="s">
        <v>35</v>
      </c>
      <c r="Y8" s="43" t="n">
        <v>20.4</v>
      </c>
      <c r="Z8" s="55" t="s">
        <v>35</v>
      </c>
      <c r="AA8" s="43" t="n">
        <v>20.4</v>
      </c>
      <c r="AB8" s="55" t="s">
        <v>35</v>
      </c>
      <c r="AC8" s="43" t="n">
        <v>20.7</v>
      </c>
      <c r="AD8" s="55" t="s">
        <v>35</v>
      </c>
      <c r="AE8" s="43" t="n">
        <v>20.7</v>
      </c>
      <c r="AF8" s="55" t="s">
        <v>35</v>
      </c>
      <c r="AG8" s="43" t="n">
        <v>21.3</v>
      </c>
      <c r="AH8" s="55" t="s">
        <v>35</v>
      </c>
      <c r="AN8" s="11" t="n">
        <v>5</v>
      </c>
      <c r="AO8" s="44" t="n">
        <f aca="false">AG8</f>
        <v>21.3</v>
      </c>
      <c r="AP8" s="45" t="n">
        <v>0.3948</v>
      </c>
      <c r="AQ8" s="46" t="n">
        <v>0.4878</v>
      </c>
      <c r="AR8" s="47" t="n">
        <f aca="false">AO8-AP8</f>
        <v>20.9052</v>
      </c>
      <c r="AS8" s="48"/>
      <c r="AT8" s="48"/>
      <c r="AU8" s="48"/>
      <c r="AV8" s="48"/>
      <c r="AW8" s="49" t="n">
        <f aca="false">(AP8*100)/AO8</f>
        <v>1.85352112676056</v>
      </c>
      <c r="AX8" s="48"/>
      <c r="AY8" s="49" t="n">
        <f aca="false">(AQ8*100)/AO8</f>
        <v>2.29014084507042</v>
      </c>
      <c r="AZ8" s="48"/>
    </row>
    <row r="9" customFormat="false" ht="15" hidden="false" customHeight="false" outlineLevel="0" collapsed="false">
      <c r="A9" s="31"/>
      <c r="B9" s="50" t="n">
        <v>6</v>
      </c>
      <c r="C9" s="36" t="n">
        <v>20.6</v>
      </c>
      <c r="D9" s="51"/>
      <c r="E9" s="36" t="n">
        <v>21.1</v>
      </c>
      <c r="F9" s="57" t="s">
        <v>36</v>
      </c>
      <c r="G9" s="36" t="n">
        <v>20.9</v>
      </c>
      <c r="H9" s="57" t="s">
        <v>36</v>
      </c>
      <c r="I9" s="36" t="n">
        <v>21</v>
      </c>
      <c r="J9" s="57" t="s">
        <v>36</v>
      </c>
      <c r="K9" s="36" t="n">
        <v>20.9</v>
      </c>
      <c r="L9" s="51" t="s">
        <v>35</v>
      </c>
      <c r="M9" s="36" t="n">
        <v>20.8</v>
      </c>
      <c r="N9" s="51" t="s">
        <v>35</v>
      </c>
      <c r="O9" s="52" t="n">
        <v>21</v>
      </c>
      <c r="P9" s="51" t="s">
        <v>35</v>
      </c>
      <c r="Q9" s="60" t="n">
        <v>21.4</v>
      </c>
      <c r="R9" s="51" t="s">
        <v>35</v>
      </c>
      <c r="S9" s="60" t="n">
        <v>21.4</v>
      </c>
      <c r="T9" s="51" t="s">
        <v>35</v>
      </c>
      <c r="U9" s="60" t="n">
        <v>21.2</v>
      </c>
      <c r="V9" s="51" t="s">
        <v>35</v>
      </c>
      <c r="W9" s="53" t="n">
        <v>21.4</v>
      </c>
      <c r="X9" s="51" t="s">
        <v>35</v>
      </c>
      <c r="Y9" s="64" t="n">
        <v>22</v>
      </c>
      <c r="Z9" s="55" t="s">
        <v>35</v>
      </c>
      <c r="AA9" s="64" t="n">
        <v>22</v>
      </c>
      <c r="AB9" s="55" t="s">
        <v>35</v>
      </c>
      <c r="AC9" s="43" t="n">
        <v>21.9</v>
      </c>
      <c r="AD9" s="55" t="s">
        <v>35</v>
      </c>
      <c r="AE9" s="43" t="n">
        <v>21.7</v>
      </c>
      <c r="AF9" s="55" t="s">
        <v>35</v>
      </c>
      <c r="AG9" s="43" t="n">
        <v>22.1</v>
      </c>
      <c r="AH9" s="55" t="s">
        <v>35</v>
      </c>
      <c r="AN9" s="11" t="n">
        <v>6</v>
      </c>
      <c r="AO9" s="44" t="n">
        <f aca="false">AG9</f>
        <v>22.1</v>
      </c>
      <c r="AP9" s="46" t="n">
        <v>0.5615</v>
      </c>
      <c r="AQ9" s="46" t="n">
        <v>0.4524</v>
      </c>
      <c r="AR9" s="47" t="n">
        <f aca="false">AO9-AP9</f>
        <v>21.5385</v>
      </c>
      <c r="AS9" s="48"/>
      <c r="AT9" s="48"/>
      <c r="AU9" s="48"/>
      <c r="AV9" s="48"/>
      <c r="AW9" s="49" t="n">
        <f aca="false">(AP9*100)/AO9</f>
        <v>2.54072398190045</v>
      </c>
      <c r="AX9" s="48"/>
      <c r="AY9" s="49" t="n">
        <f aca="false">(AQ9*100)/AO9</f>
        <v>2.04705882352941</v>
      </c>
      <c r="AZ9" s="48"/>
    </row>
    <row r="10" customFormat="false" ht="15" hidden="false" customHeight="false" outlineLevel="0" collapsed="false">
      <c r="A10" s="31"/>
      <c r="B10" s="50" t="n">
        <v>7</v>
      </c>
      <c r="C10" s="36" t="n">
        <v>20.6</v>
      </c>
      <c r="D10" s="51" t="s">
        <v>35</v>
      </c>
      <c r="E10" s="36" t="n">
        <v>20.3</v>
      </c>
      <c r="F10" s="37" t="s">
        <v>35</v>
      </c>
      <c r="G10" s="36" t="n">
        <v>20.6</v>
      </c>
      <c r="H10" s="37" t="s">
        <v>35</v>
      </c>
      <c r="I10" s="36" t="n">
        <v>20.6</v>
      </c>
      <c r="J10" s="37" t="s">
        <v>35</v>
      </c>
      <c r="K10" s="36" t="n">
        <v>20.7</v>
      </c>
      <c r="L10" s="51" t="s">
        <v>35</v>
      </c>
      <c r="M10" s="36" t="n">
        <v>20.3</v>
      </c>
      <c r="N10" s="51" t="s">
        <v>35</v>
      </c>
      <c r="O10" s="52" t="n">
        <v>20.6</v>
      </c>
      <c r="P10" s="51" t="s">
        <v>35</v>
      </c>
      <c r="Q10" s="60" t="n">
        <v>20.3</v>
      </c>
      <c r="R10" s="51" t="s">
        <v>35</v>
      </c>
      <c r="S10" s="60" t="n">
        <v>20.5</v>
      </c>
      <c r="T10" s="51" t="s">
        <v>35</v>
      </c>
      <c r="U10" s="60" t="n">
        <v>20.4</v>
      </c>
      <c r="V10" s="51" t="s">
        <v>35</v>
      </c>
      <c r="W10" s="53" t="n">
        <v>20.9</v>
      </c>
      <c r="X10" s="51" t="s">
        <v>35</v>
      </c>
      <c r="Y10" s="53" t="n">
        <v>21.1</v>
      </c>
      <c r="Z10" s="51" t="s">
        <v>35</v>
      </c>
      <c r="AA10" s="43" t="n">
        <v>21.1</v>
      </c>
      <c r="AB10" s="55" t="s">
        <v>35</v>
      </c>
      <c r="AC10" s="43" t="n">
        <v>20.8</v>
      </c>
      <c r="AD10" s="55" t="s">
        <v>35</v>
      </c>
      <c r="AE10" s="43" t="n">
        <v>20.2</v>
      </c>
      <c r="AF10" s="55" t="s">
        <v>35</v>
      </c>
      <c r="AG10" s="43" t="n">
        <v>20.7</v>
      </c>
      <c r="AH10" s="55" t="s">
        <v>35</v>
      </c>
      <c r="AN10" s="11" t="n">
        <v>7</v>
      </c>
      <c r="AO10" s="44" t="n">
        <f aca="false">AG10</f>
        <v>20.7</v>
      </c>
      <c r="AP10" s="46" t="n">
        <v>0.3527</v>
      </c>
      <c r="AQ10" s="46" t="n">
        <v>0.3227</v>
      </c>
      <c r="AR10" s="47" t="n">
        <f aca="false">AO10-AP10</f>
        <v>20.3473</v>
      </c>
      <c r="AS10" s="48"/>
      <c r="AT10" s="48"/>
      <c r="AU10" s="48"/>
      <c r="AV10" s="48"/>
      <c r="AW10" s="49" t="n">
        <f aca="false">(AP10*100)/AO10</f>
        <v>1.70386473429952</v>
      </c>
      <c r="AX10" s="48"/>
      <c r="AY10" s="49" t="n">
        <f aca="false">(AQ10*100)/AO10</f>
        <v>1.55893719806763</v>
      </c>
      <c r="AZ10" s="48"/>
    </row>
    <row r="11" customFormat="false" ht="15.75" hidden="false" customHeight="false" outlineLevel="0" collapsed="false">
      <c r="A11" s="31"/>
      <c r="B11" s="65" t="n">
        <v>8</v>
      </c>
      <c r="C11" s="66" t="n">
        <v>18</v>
      </c>
      <c r="D11" s="67"/>
      <c r="E11" s="66" t="n">
        <v>18</v>
      </c>
      <c r="F11" s="68"/>
      <c r="G11" s="66" t="n">
        <v>18.4</v>
      </c>
      <c r="H11" s="69"/>
      <c r="I11" s="36" t="n">
        <v>18.2</v>
      </c>
      <c r="J11" s="37" t="s">
        <v>35</v>
      </c>
      <c r="K11" s="36" t="n">
        <v>18.3</v>
      </c>
      <c r="L11" s="51" t="s">
        <v>35</v>
      </c>
      <c r="M11" s="36" t="n">
        <v>18.3</v>
      </c>
      <c r="N11" s="51" t="s">
        <v>35</v>
      </c>
      <c r="O11" s="52" t="n">
        <v>18.1</v>
      </c>
      <c r="P11" s="51" t="s">
        <v>35</v>
      </c>
      <c r="Q11" s="70" t="n">
        <v>18</v>
      </c>
      <c r="R11" s="67" t="s">
        <v>35</v>
      </c>
      <c r="S11" s="65" t="n">
        <v>18.3</v>
      </c>
      <c r="T11" s="67" t="s">
        <v>35</v>
      </c>
      <c r="U11" s="70" t="n">
        <v>18</v>
      </c>
      <c r="V11" s="67" t="s">
        <v>35</v>
      </c>
      <c r="W11" s="71" t="n">
        <v>17.3</v>
      </c>
      <c r="X11" s="67" t="s">
        <v>35</v>
      </c>
      <c r="Y11" s="71" t="n">
        <v>16.7</v>
      </c>
      <c r="Z11" s="67" t="s">
        <v>35</v>
      </c>
      <c r="AA11" s="71" t="n">
        <v>17.5</v>
      </c>
      <c r="AB11" s="67" t="s">
        <v>35</v>
      </c>
      <c r="AC11" s="71" t="n">
        <v>17.4</v>
      </c>
      <c r="AD11" s="67" t="s">
        <v>35</v>
      </c>
      <c r="AE11" s="72" t="n">
        <v>17.4</v>
      </c>
      <c r="AF11" s="73" t="s">
        <v>35</v>
      </c>
      <c r="AG11" s="74" t="n">
        <v>17.5</v>
      </c>
      <c r="AH11" s="73" t="s">
        <v>35</v>
      </c>
      <c r="AI11" s="75" t="s">
        <v>37</v>
      </c>
      <c r="AJ11" s="75"/>
      <c r="AK11" s="75"/>
      <c r="AL11" s="75"/>
      <c r="AM11" s="75"/>
      <c r="AN11" s="11" t="n">
        <v>8</v>
      </c>
      <c r="AO11" s="44" t="n">
        <f aca="false">AG11</f>
        <v>17.5</v>
      </c>
      <c r="AP11" s="46" t="n">
        <v>2.1827</v>
      </c>
      <c r="AQ11" s="46" t="n">
        <v>0.5975</v>
      </c>
      <c r="AR11" s="47" t="n">
        <f aca="false">AO11-AP11</f>
        <v>15.3173</v>
      </c>
      <c r="AS11" s="48"/>
      <c r="AT11" s="48"/>
      <c r="AU11" s="48"/>
      <c r="AV11" s="48"/>
      <c r="AW11" s="49" t="n">
        <f aca="false">(AP11*100)/AO11</f>
        <v>12.4725714285714</v>
      </c>
      <c r="AX11" s="48"/>
      <c r="AY11" s="49" t="n">
        <f aca="false">(AQ11*100)/AO11</f>
        <v>3.41428571428571</v>
      </c>
      <c r="AZ11" s="48"/>
    </row>
    <row r="12" customFormat="false" ht="15" hidden="false" customHeight="true" outlineLevel="0" collapsed="false">
      <c r="A12" s="31" t="s">
        <v>38</v>
      </c>
      <c r="B12" s="76" t="n">
        <v>1</v>
      </c>
      <c r="C12" s="33" t="n">
        <v>20.9</v>
      </c>
      <c r="D12" s="34"/>
      <c r="E12" s="33" t="n">
        <v>20.7</v>
      </c>
      <c r="F12" s="35"/>
      <c r="G12" s="33" t="n">
        <v>20.9</v>
      </c>
      <c r="H12" s="77" t="s">
        <v>36</v>
      </c>
      <c r="I12" s="33" t="n">
        <v>20.4</v>
      </c>
      <c r="J12" s="78" t="s">
        <v>36</v>
      </c>
      <c r="K12" s="33" t="n">
        <v>20.5</v>
      </c>
      <c r="L12" s="79" t="s">
        <v>36</v>
      </c>
      <c r="M12" s="33" t="n">
        <v>20.6</v>
      </c>
      <c r="N12" s="34" t="s">
        <v>35</v>
      </c>
      <c r="O12" s="38" t="n">
        <v>20.9</v>
      </c>
      <c r="P12" s="34" t="s">
        <v>35</v>
      </c>
      <c r="Q12" s="76" t="n">
        <v>20.5</v>
      </c>
      <c r="R12" s="34" t="s">
        <v>35</v>
      </c>
      <c r="S12" s="39" t="n">
        <v>21.1</v>
      </c>
      <c r="T12" s="34" t="s">
        <v>35</v>
      </c>
      <c r="U12" s="76" t="n">
        <v>20.6</v>
      </c>
      <c r="V12" s="34" t="s">
        <v>35</v>
      </c>
      <c r="W12" s="39" t="n">
        <v>19.4</v>
      </c>
      <c r="X12" s="34" t="s">
        <v>35</v>
      </c>
      <c r="Y12" s="39" t="n">
        <v>19.1</v>
      </c>
      <c r="Z12" s="34" t="s">
        <v>35</v>
      </c>
      <c r="AA12" s="80" t="n">
        <v>18.5</v>
      </c>
      <c r="AB12" s="81" t="s">
        <v>35</v>
      </c>
      <c r="AC12" s="80" t="n">
        <v>18.1</v>
      </c>
      <c r="AD12" s="81" t="s">
        <v>35</v>
      </c>
      <c r="AE12" s="82" t="n">
        <v>18</v>
      </c>
      <c r="AF12" s="81" t="s">
        <v>35</v>
      </c>
      <c r="AG12" s="83" t="n">
        <v>17.7</v>
      </c>
      <c r="AH12" s="81" t="s">
        <v>35</v>
      </c>
      <c r="AI12" s="84" t="s">
        <v>39</v>
      </c>
      <c r="AJ12" s="84"/>
      <c r="AK12" s="84"/>
      <c r="AL12" s="84"/>
      <c r="AM12" s="84"/>
      <c r="AN12" s="85" t="n">
        <v>1</v>
      </c>
      <c r="AO12" s="44" t="n">
        <f aca="false">AG12</f>
        <v>17.7</v>
      </c>
      <c r="AP12" s="46" t="n">
        <v>0.4098</v>
      </c>
      <c r="AQ12" s="59" t="n">
        <v>0.587</v>
      </c>
      <c r="AR12" s="47" t="n">
        <f aca="false">AO12-AP12</f>
        <v>17.2902</v>
      </c>
      <c r="AS12" s="48" t="n">
        <f aca="false">AVERAGE(AO12:AO19)</f>
        <v>19.05</v>
      </c>
      <c r="AT12" s="48" t="n">
        <f aca="false">AVERAGE(AR12:AR19)</f>
        <v>18.44565</v>
      </c>
      <c r="AU12" s="48" t="n">
        <f aca="false">AVERAGE(AP12:AP19)</f>
        <v>0.60435</v>
      </c>
      <c r="AV12" s="48" t="n">
        <f aca="false">AVERAGE(AQ12:AQ19)</f>
        <v>0.3952875</v>
      </c>
      <c r="AW12" s="49" t="n">
        <f aca="false">(AP12*100)/AO12</f>
        <v>2.31525423728814</v>
      </c>
      <c r="AX12" s="48" t="n">
        <f aca="false">AVERAGE(AW12:AW19)</f>
        <v>3.18000004181372</v>
      </c>
      <c r="AY12" s="49" t="n">
        <f aca="false">(AQ12*100)/AO12</f>
        <v>3.31638418079096</v>
      </c>
      <c r="AZ12" s="48" t="n">
        <f aca="false">AVERAGE(AY12:AY19)</f>
        <v>2.09091665058699</v>
      </c>
    </row>
    <row r="13" customFormat="false" ht="15" hidden="false" customHeight="false" outlineLevel="0" collapsed="false">
      <c r="A13" s="31"/>
      <c r="B13" s="60" t="n">
        <v>2</v>
      </c>
      <c r="C13" s="36" t="n">
        <v>16.9</v>
      </c>
      <c r="D13" s="51"/>
      <c r="E13" s="36" t="n">
        <v>17.4</v>
      </c>
      <c r="F13" s="77" t="s">
        <v>36</v>
      </c>
      <c r="G13" s="36" t="n">
        <v>17.7</v>
      </c>
      <c r="H13" s="77" t="s">
        <v>36</v>
      </c>
      <c r="I13" s="36" t="n">
        <v>18.2</v>
      </c>
      <c r="J13" s="77" t="s">
        <v>36</v>
      </c>
      <c r="K13" s="36" t="n">
        <v>18.5</v>
      </c>
      <c r="L13" s="51" t="s">
        <v>35</v>
      </c>
      <c r="M13" s="36" t="n">
        <v>18.5</v>
      </c>
      <c r="N13" s="51" t="s">
        <v>35</v>
      </c>
      <c r="O13" s="52" t="n">
        <v>18.5</v>
      </c>
      <c r="P13" s="51" t="s">
        <v>35</v>
      </c>
      <c r="Q13" s="60" t="n">
        <v>18.9</v>
      </c>
      <c r="R13" s="37" t="s">
        <v>35</v>
      </c>
      <c r="S13" s="53" t="n">
        <v>19.2</v>
      </c>
      <c r="T13" s="51" t="s">
        <v>35</v>
      </c>
      <c r="U13" s="63" t="n">
        <v>19.4</v>
      </c>
      <c r="V13" s="51" t="s">
        <v>35</v>
      </c>
      <c r="W13" s="53" t="n">
        <v>19.1</v>
      </c>
      <c r="X13" s="51" t="s">
        <v>35</v>
      </c>
      <c r="Y13" s="53" t="n">
        <v>19.6</v>
      </c>
      <c r="Z13" s="51" t="s">
        <v>35</v>
      </c>
      <c r="AA13" s="53" t="n">
        <v>19.3</v>
      </c>
      <c r="AB13" s="51" t="s">
        <v>35</v>
      </c>
      <c r="AC13" s="53" t="n">
        <v>19.4</v>
      </c>
      <c r="AD13" s="51" t="s">
        <v>35</v>
      </c>
      <c r="AE13" s="53" t="n">
        <v>19.4</v>
      </c>
      <c r="AF13" s="51" t="s">
        <v>35</v>
      </c>
      <c r="AG13" s="58" t="n">
        <v>19.8</v>
      </c>
      <c r="AH13" s="51" t="s">
        <v>35</v>
      </c>
      <c r="AN13" s="85" t="n">
        <v>2</v>
      </c>
      <c r="AO13" s="44" t="n">
        <f aca="false">AG13</f>
        <v>19.8</v>
      </c>
      <c r="AP13" s="46" t="n">
        <v>0.6013</v>
      </c>
      <c r="AQ13" s="59" t="n">
        <v>0.3227</v>
      </c>
      <c r="AR13" s="47" t="n">
        <f aca="false">AO13-AP13</f>
        <v>19.1987</v>
      </c>
      <c r="AS13" s="48"/>
      <c r="AT13" s="48"/>
      <c r="AU13" s="48"/>
      <c r="AV13" s="48"/>
      <c r="AW13" s="49" t="n">
        <f aca="false">(AP13*100)/AO13</f>
        <v>3.03686868686869</v>
      </c>
      <c r="AX13" s="48"/>
      <c r="AY13" s="49" t="n">
        <f aca="false">(AQ13*100)/AO13</f>
        <v>1.62979797979798</v>
      </c>
      <c r="AZ13" s="48"/>
    </row>
    <row r="14" customFormat="false" ht="15" hidden="false" customHeight="false" outlineLevel="0" collapsed="false">
      <c r="A14" s="31"/>
      <c r="B14" s="60" t="n">
        <v>3</v>
      </c>
      <c r="C14" s="36" t="n">
        <v>20</v>
      </c>
      <c r="D14" s="51" t="s">
        <v>35</v>
      </c>
      <c r="E14" s="36" t="n">
        <v>20.1</v>
      </c>
      <c r="F14" s="37" t="s">
        <v>35</v>
      </c>
      <c r="G14" s="36" t="n">
        <v>20.1</v>
      </c>
      <c r="H14" s="37" t="s">
        <v>35</v>
      </c>
      <c r="I14" s="36" t="n">
        <v>20</v>
      </c>
      <c r="J14" s="86"/>
      <c r="K14" s="36" t="n">
        <v>20.1</v>
      </c>
      <c r="L14" s="51" t="s">
        <v>35</v>
      </c>
      <c r="M14" s="36" t="n">
        <v>20.3</v>
      </c>
      <c r="N14" s="51" t="s">
        <v>35</v>
      </c>
      <c r="O14" s="52" t="n">
        <v>20.1</v>
      </c>
      <c r="P14" s="51" t="s">
        <v>35</v>
      </c>
      <c r="Q14" s="60" t="n">
        <v>19.9</v>
      </c>
      <c r="R14" s="37" t="s">
        <v>35</v>
      </c>
      <c r="S14" s="53" t="n">
        <v>20.4</v>
      </c>
      <c r="T14" s="51" t="s">
        <v>35</v>
      </c>
      <c r="U14" s="60" t="n">
        <v>20.1</v>
      </c>
      <c r="V14" s="51" t="s">
        <v>35</v>
      </c>
      <c r="W14" s="53" t="n">
        <v>20.2</v>
      </c>
      <c r="X14" s="51" t="s">
        <v>35</v>
      </c>
      <c r="Y14" s="53" t="n">
        <v>20.3</v>
      </c>
      <c r="Z14" s="51" t="s">
        <v>35</v>
      </c>
      <c r="AA14" s="43" t="n">
        <v>20.4</v>
      </c>
      <c r="AB14" s="55" t="s">
        <v>35</v>
      </c>
      <c r="AC14" s="64" t="n">
        <v>21</v>
      </c>
      <c r="AD14" s="55" t="s">
        <v>35</v>
      </c>
      <c r="AE14" s="64" t="n">
        <v>21</v>
      </c>
      <c r="AF14" s="55" t="s">
        <v>35</v>
      </c>
      <c r="AG14" s="43" t="n">
        <v>21.1</v>
      </c>
      <c r="AH14" s="55" t="s">
        <v>35</v>
      </c>
      <c r="AN14" s="85" t="n">
        <v>3</v>
      </c>
      <c r="AO14" s="44" t="n">
        <f aca="false">AG14</f>
        <v>21.1</v>
      </c>
      <c r="AP14" s="59" t="n">
        <v>0.7048</v>
      </c>
      <c r="AQ14" s="59" t="n">
        <v>0.4599</v>
      </c>
      <c r="AR14" s="47" t="n">
        <f aca="false">AO14-AP14</f>
        <v>20.3952</v>
      </c>
      <c r="AS14" s="48"/>
      <c r="AT14" s="48"/>
      <c r="AU14" s="48"/>
      <c r="AV14" s="48"/>
      <c r="AW14" s="49" t="n">
        <f aca="false">(AP14*100)/AO14</f>
        <v>3.34028436018957</v>
      </c>
      <c r="AX14" s="48"/>
      <c r="AY14" s="49" t="n">
        <f aca="false">(AQ14*100)/AO14</f>
        <v>2.17962085308057</v>
      </c>
      <c r="AZ14" s="48"/>
    </row>
    <row r="15" customFormat="false" ht="15" hidden="false" customHeight="false" outlineLevel="0" collapsed="false">
      <c r="A15" s="31"/>
      <c r="B15" s="60" t="n">
        <v>4</v>
      </c>
      <c r="C15" s="36" t="n">
        <v>18.1</v>
      </c>
      <c r="D15" s="51"/>
      <c r="E15" s="36" t="n">
        <v>17.8</v>
      </c>
      <c r="F15" s="37"/>
      <c r="G15" s="36" t="n">
        <v>18.1</v>
      </c>
      <c r="H15" s="77" t="s">
        <v>36</v>
      </c>
      <c r="I15" s="36" t="n">
        <v>18.4</v>
      </c>
      <c r="J15" s="37" t="s">
        <v>35</v>
      </c>
      <c r="K15" s="36" t="n">
        <v>17.8</v>
      </c>
      <c r="L15" s="51" t="s">
        <v>35</v>
      </c>
      <c r="M15" s="36" t="n">
        <v>17.9</v>
      </c>
      <c r="N15" s="51" t="s">
        <v>35</v>
      </c>
      <c r="O15" s="52" t="n">
        <v>17.7</v>
      </c>
      <c r="P15" s="51" t="s">
        <v>35</v>
      </c>
      <c r="Q15" s="60" t="n">
        <v>17.6</v>
      </c>
      <c r="R15" s="37" t="s">
        <v>35</v>
      </c>
      <c r="S15" s="54" t="n">
        <v>18</v>
      </c>
      <c r="T15" s="51" t="s">
        <v>35</v>
      </c>
      <c r="U15" s="63" t="n">
        <v>17.9</v>
      </c>
      <c r="V15" s="51" t="s">
        <v>35</v>
      </c>
      <c r="W15" s="53" t="n">
        <v>17.8</v>
      </c>
      <c r="X15" s="51" t="s">
        <v>35</v>
      </c>
      <c r="Y15" s="53" t="n">
        <v>18.1</v>
      </c>
      <c r="Z15" s="51" t="s">
        <v>35</v>
      </c>
      <c r="AA15" s="43" t="n">
        <v>17.7</v>
      </c>
      <c r="AB15" s="55" t="s">
        <v>35</v>
      </c>
      <c r="AC15" s="43" t="n">
        <v>17.9</v>
      </c>
      <c r="AD15" s="55" t="s">
        <v>35</v>
      </c>
      <c r="AE15" s="43" t="n">
        <v>18.4</v>
      </c>
      <c r="AF15" s="55" t="s">
        <v>35</v>
      </c>
      <c r="AG15" s="43" t="n">
        <v>18.9</v>
      </c>
      <c r="AH15" s="55" t="s">
        <v>35</v>
      </c>
      <c r="AN15" s="85" t="n">
        <v>4</v>
      </c>
      <c r="AO15" s="44" t="n">
        <f aca="false">AG15</f>
        <v>18.9</v>
      </c>
      <c r="AP15" s="46" t="n">
        <v>0.7602</v>
      </c>
      <c r="AQ15" s="59" t="n">
        <v>0.3286</v>
      </c>
      <c r="AR15" s="47" t="n">
        <f aca="false">AO15-AP15</f>
        <v>18.1398</v>
      </c>
      <c r="AS15" s="48"/>
      <c r="AT15" s="48"/>
      <c r="AU15" s="48"/>
      <c r="AV15" s="48"/>
      <c r="AW15" s="49" t="n">
        <f aca="false">(AP15*100)/AO15</f>
        <v>4.02222222222222</v>
      </c>
      <c r="AX15" s="48"/>
      <c r="AY15" s="49" t="n">
        <f aca="false">(AQ15*100)/AO15</f>
        <v>1.73862433862434</v>
      </c>
      <c r="AZ15" s="48"/>
    </row>
    <row r="16" customFormat="false" ht="15" hidden="false" customHeight="false" outlineLevel="0" collapsed="false">
      <c r="A16" s="31"/>
      <c r="B16" s="60" t="n">
        <v>5</v>
      </c>
      <c r="C16" s="36" t="n">
        <v>20.5</v>
      </c>
      <c r="D16" s="51" t="s">
        <v>35</v>
      </c>
      <c r="E16" s="36" t="n">
        <v>20.8</v>
      </c>
      <c r="F16" s="37" t="s">
        <v>35</v>
      </c>
      <c r="G16" s="36" t="n">
        <v>21.4</v>
      </c>
      <c r="H16" s="37" t="s">
        <v>35</v>
      </c>
      <c r="I16" s="36" t="n">
        <v>21.3</v>
      </c>
      <c r="J16" s="37" t="s">
        <v>35</v>
      </c>
      <c r="K16" s="36" t="n">
        <v>21.3</v>
      </c>
      <c r="L16" s="51" t="s">
        <v>35</v>
      </c>
      <c r="M16" s="36" t="n">
        <v>19.9</v>
      </c>
      <c r="N16" s="51" t="s">
        <v>35</v>
      </c>
      <c r="O16" s="52" t="n">
        <v>20.8</v>
      </c>
      <c r="P16" s="51" t="s">
        <v>35</v>
      </c>
      <c r="Q16" s="60" t="n">
        <v>20.7</v>
      </c>
      <c r="R16" s="37" t="s">
        <v>35</v>
      </c>
      <c r="S16" s="53" t="n">
        <v>20.6</v>
      </c>
      <c r="T16" s="51" t="s">
        <v>35</v>
      </c>
      <c r="U16" s="60" t="n">
        <v>20.5</v>
      </c>
      <c r="V16" s="51" t="s">
        <v>35</v>
      </c>
      <c r="W16" s="54" t="n">
        <v>20</v>
      </c>
      <c r="X16" s="51" t="s">
        <v>35</v>
      </c>
      <c r="Y16" s="43" t="n">
        <v>19.8</v>
      </c>
      <c r="Z16" s="55" t="s">
        <v>35</v>
      </c>
      <c r="AA16" s="43" t="n">
        <v>19.6</v>
      </c>
      <c r="AB16" s="55" t="s">
        <v>35</v>
      </c>
      <c r="AC16" s="87" t="n">
        <v>19.8</v>
      </c>
      <c r="AD16" s="88" t="s">
        <v>35</v>
      </c>
      <c r="AE16" s="87" t="n">
        <v>19.9</v>
      </c>
      <c r="AF16" s="88" t="s">
        <v>35</v>
      </c>
      <c r="AG16" s="87" t="n">
        <v>19.8</v>
      </c>
      <c r="AH16" s="88" t="s">
        <v>35</v>
      </c>
      <c r="AN16" s="85" t="n">
        <v>5</v>
      </c>
      <c r="AO16" s="44" t="n">
        <f aca="false">AG16</f>
        <v>19.8</v>
      </c>
      <c r="AP16" s="46" t="n">
        <v>0.6854</v>
      </c>
      <c r="AQ16" s="59" t="n">
        <v>0.3617</v>
      </c>
      <c r="AR16" s="47" t="n">
        <f aca="false">AO16-AP16</f>
        <v>19.1146</v>
      </c>
      <c r="AS16" s="48"/>
      <c r="AT16" s="48"/>
      <c r="AU16" s="48"/>
      <c r="AV16" s="48"/>
      <c r="AW16" s="49" t="n">
        <f aca="false">(AP16*100)/AO16</f>
        <v>3.46161616161616</v>
      </c>
      <c r="AX16" s="48"/>
      <c r="AY16" s="49" t="n">
        <f aca="false">(AQ16*100)/AO16</f>
        <v>1.82676767676768</v>
      </c>
      <c r="AZ16" s="48"/>
    </row>
    <row r="17" customFormat="false" ht="15" hidden="false" customHeight="false" outlineLevel="0" collapsed="false">
      <c r="A17" s="31"/>
      <c r="B17" s="60" t="n">
        <v>6</v>
      </c>
      <c r="C17" s="36" t="n">
        <v>18</v>
      </c>
      <c r="D17" s="89"/>
      <c r="E17" s="36" t="n">
        <v>18.3</v>
      </c>
      <c r="F17" s="37"/>
      <c r="G17" s="36" t="n">
        <v>18</v>
      </c>
      <c r="H17" s="77" t="s">
        <v>36</v>
      </c>
      <c r="I17" s="36" t="n">
        <v>18.4</v>
      </c>
      <c r="J17" s="37" t="s">
        <v>35</v>
      </c>
      <c r="K17" s="36" t="n">
        <v>18.2</v>
      </c>
      <c r="L17" s="51" t="s">
        <v>35</v>
      </c>
      <c r="M17" s="36" t="n">
        <v>18.3</v>
      </c>
      <c r="N17" s="51" t="s">
        <v>35</v>
      </c>
      <c r="O17" s="52" t="n">
        <v>18.4</v>
      </c>
      <c r="P17" s="51" t="s">
        <v>35</v>
      </c>
      <c r="Q17" s="60" t="n">
        <v>18.4</v>
      </c>
      <c r="R17" s="37" t="s">
        <v>35</v>
      </c>
      <c r="S17" s="53" t="n">
        <v>18.3</v>
      </c>
      <c r="T17" s="51" t="s">
        <v>35</v>
      </c>
      <c r="U17" s="63" t="n">
        <v>18.2</v>
      </c>
      <c r="V17" s="51" t="s">
        <v>35</v>
      </c>
      <c r="W17" s="53" t="n">
        <v>18.2</v>
      </c>
      <c r="X17" s="51" t="s">
        <v>35</v>
      </c>
      <c r="Y17" s="53" t="n">
        <v>18.5</v>
      </c>
      <c r="Z17" s="51" t="s">
        <v>35</v>
      </c>
      <c r="AA17" s="53" t="n">
        <v>18.3</v>
      </c>
      <c r="AB17" s="51" t="s">
        <v>35</v>
      </c>
      <c r="AC17" s="54" t="n">
        <v>19</v>
      </c>
      <c r="AD17" s="51" t="s">
        <v>35</v>
      </c>
      <c r="AE17" s="90" t="n">
        <v>18.3</v>
      </c>
      <c r="AF17" s="91" t="s">
        <v>35</v>
      </c>
      <c r="AG17" s="87" t="n">
        <v>19.1</v>
      </c>
      <c r="AH17" s="88" t="s">
        <v>35</v>
      </c>
      <c r="AN17" s="85" t="n">
        <v>6</v>
      </c>
      <c r="AO17" s="44" t="n">
        <f aca="false">AG17</f>
        <v>19.1</v>
      </c>
      <c r="AP17" s="59" t="n">
        <v>0.23</v>
      </c>
      <c r="AQ17" s="59" t="n">
        <v>0.2833</v>
      </c>
      <c r="AR17" s="47" t="n">
        <f aca="false">AO17-AP17</f>
        <v>18.87</v>
      </c>
      <c r="AS17" s="48"/>
      <c r="AT17" s="48"/>
      <c r="AU17" s="48"/>
      <c r="AV17" s="48"/>
      <c r="AW17" s="49" t="n">
        <f aca="false">(AP17*100)/AO17</f>
        <v>1.20418848167539</v>
      </c>
      <c r="AX17" s="48"/>
      <c r="AY17" s="49" t="n">
        <f aca="false">(AQ17*100)/AO17</f>
        <v>1.48324607329843</v>
      </c>
      <c r="AZ17" s="48"/>
    </row>
    <row r="18" customFormat="false" ht="15" hidden="false" customHeight="false" outlineLevel="0" collapsed="false">
      <c r="A18" s="31"/>
      <c r="B18" s="60" t="n">
        <v>7</v>
      </c>
      <c r="C18" s="36" t="n">
        <v>21.3</v>
      </c>
      <c r="D18" s="51"/>
      <c r="E18" s="36" t="n">
        <v>22.5</v>
      </c>
      <c r="F18" s="37"/>
      <c r="G18" s="36" t="n">
        <v>22.3</v>
      </c>
      <c r="H18" s="92"/>
      <c r="I18" s="36" t="n">
        <v>22.3</v>
      </c>
      <c r="J18" s="50"/>
      <c r="K18" s="36" t="n">
        <v>22.6</v>
      </c>
      <c r="L18" s="93" t="s">
        <v>36</v>
      </c>
      <c r="M18" s="36" t="n">
        <v>22.2</v>
      </c>
      <c r="N18" s="93" t="s">
        <v>36</v>
      </c>
      <c r="O18" s="52" t="n">
        <v>22.4</v>
      </c>
      <c r="P18" s="93" t="s">
        <v>36</v>
      </c>
      <c r="Q18" s="60" t="n">
        <v>22.4</v>
      </c>
      <c r="R18" s="93" t="s">
        <v>36</v>
      </c>
      <c r="S18" s="53" t="n">
        <v>22.4</v>
      </c>
      <c r="T18" s="93" t="s">
        <v>36</v>
      </c>
      <c r="U18" s="60" t="n">
        <v>22.2</v>
      </c>
      <c r="V18" s="51" t="s">
        <v>35</v>
      </c>
      <c r="W18" s="53" t="n">
        <v>20.3</v>
      </c>
      <c r="X18" s="51" t="s">
        <v>35</v>
      </c>
      <c r="Y18" s="53" t="n">
        <v>19.6</v>
      </c>
      <c r="Z18" s="51" t="s">
        <v>35</v>
      </c>
      <c r="AA18" s="54" t="n">
        <v>19</v>
      </c>
      <c r="AB18" s="51" t="s">
        <v>35</v>
      </c>
      <c r="AC18" s="90" t="n">
        <v>18.6</v>
      </c>
      <c r="AD18" s="91" t="s">
        <v>35</v>
      </c>
      <c r="AE18" s="90" t="n">
        <v>18.1</v>
      </c>
      <c r="AF18" s="91" t="s">
        <v>35</v>
      </c>
      <c r="AG18" s="94" t="n">
        <v>17.4</v>
      </c>
      <c r="AH18" s="91" t="s">
        <v>35</v>
      </c>
      <c r="AI18" s="95" t="s">
        <v>40</v>
      </c>
      <c r="AJ18" s="95"/>
      <c r="AK18" s="95"/>
      <c r="AL18" s="95"/>
      <c r="AM18" s="95"/>
      <c r="AN18" s="85" t="n">
        <v>7</v>
      </c>
      <c r="AO18" s="44" t="n">
        <f aca="false">AG18</f>
        <v>17.4</v>
      </c>
      <c r="AP18" s="46" t="n">
        <v>0.8088</v>
      </c>
      <c r="AQ18" s="59" t="n">
        <v>0.4022</v>
      </c>
      <c r="AR18" s="47" t="n">
        <f aca="false">AO18-AP18</f>
        <v>16.5912</v>
      </c>
      <c r="AS18" s="48"/>
      <c r="AT18" s="48"/>
      <c r="AU18" s="48"/>
      <c r="AV18" s="48"/>
      <c r="AW18" s="49" t="n">
        <f aca="false">(AP18*100)/AO18</f>
        <v>4.64827586206897</v>
      </c>
      <c r="AX18" s="48"/>
      <c r="AY18" s="49" t="n">
        <f aca="false">(AQ18*100)/AO18</f>
        <v>2.31149425287356</v>
      </c>
      <c r="AZ18" s="48"/>
    </row>
    <row r="19" customFormat="false" ht="15.75" hidden="false" customHeight="false" outlineLevel="0" collapsed="false">
      <c r="A19" s="31"/>
      <c r="B19" s="96" t="n">
        <v>8</v>
      </c>
      <c r="C19" s="66" t="n">
        <v>18.8</v>
      </c>
      <c r="D19" s="97"/>
      <c r="E19" s="66" t="n">
        <v>20</v>
      </c>
      <c r="F19" s="68"/>
      <c r="G19" s="36" t="n">
        <v>19.5</v>
      </c>
      <c r="H19" s="98"/>
      <c r="I19" s="66" t="n">
        <v>19.1</v>
      </c>
      <c r="J19" s="68" t="s">
        <v>35</v>
      </c>
      <c r="K19" s="66" t="n">
        <v>19.1</v>
      </c>
      <c r="L19" s="67" t="s">
        <v>35</v>
      </c>
      <c r="M19" s="66" t="n">
        <v>19.1</v>
      </c>
      <c r="N19" s="67" t="s">
        <v>35</v>
      </c>
      <c r="O19" s="99" t="n">
        <v>19.5</v>
      </c>
      <c r="P19" s="67" t="s">
        <v>35</v>
      </c>
      <c r="Q19" s="96" t="n">
        <v>19.5</v>
      </c>
      <c r="R19" s="37" t="s">
        <v>35</v>
      </c>
      <c r="S19" s="71" t="n">
        <v>19.6</v>
      </c>
      <c r="T19" s="67" t="s">
        <v>35</v>
      </c>
      <c r="U19" s="96" t="n">
        <v>19.4</v>
      </c>
      <c r="V19" s="67" t="s">
        <v>35</v>
      </c>
      <c r="W19" s="71" t="n">
        <v>19.3</v>
      </c>
      <c r="X19" s="67" t="s">
        <v>35</v>
      </c>
      <c r="Y19" s="100" t="n">
        <v>19</v>
      </c>
      <c r="Z19" s="67" t="s">
        <v>35</v>
      </c>
      <c r="AA19" s="71" t="n">
        <v>18.8</v>
      </c>
      <c r="AB19" s="67" t="s">
        <v>35</v>
      </c>
      <c r="AC19" s="71" t="n">
        <v>18.9</v>
      </c>
      <c r="AD19" s="67" t="s">
        <v>35</v>
      </c>
      <c r="AE19" s="72" t="n">
        <v>18.4</v>
      </c>
      <c r="AF19" s="73" t="s">
        <v>35</v>
      </c>
      <c r="AG19" s="74" t="n">
        <v>18.6</v>
      </c>
      <c r="AH19" s="73" t="s">
        <v>35</v>
      </c>
      <c r="AN19" s="85" t="n">
        <v>8</v>
      </c>
      <c r="AO19" s="44" t="n">
        <f aca="false">AG19</f>
        <v>18.6</v>
      </c>
      <c r="AP19" s="101" t="n">
        <v>0.6345</v>
      </c>
      <c r="AQ19" s="102" t="n">
        <v>0.4169</v>
      </c>
      <c r="AR19" s="103" t="n">
        <f aca="false">AO19-AP19</f>
        <v>17.9655</v>
      </c>
      <c r="AS19" s="48"/>
      <c r="AT19" s="48"/>
      <c r="AU19" s="48"/>
      <c r="AV19" s="48"/>
      <c r="AW19" s="104" t="n">
        <f aca="false">(AP19*100)/AO19</f>
        <v>3.41129032258064</v>
      </c>
      <c r="AX19" s="48"/>
      <c r="AY19" s="104" t="n">
        <f aca="false">(AQ19*100)/AO19</f>
        <v>2.24139784946237</v>
      </c>
      <c r="AZ19" s="48"/>
    </row>
    <row r="20" customFormat="false" ht="15" hidden="false" customHeight="true" outlineLevel="0" collapsed="false">
      <c r="A20" s="31" t="s">
        <v>41</v>
      </c>
      <c r="B20" s="76" t="n">
        <v>1</v>
      </c>
      <c r="C20" s="33" t="n">
        <v>20.1</v>
      </c>
      <c r="D20" s="34"/>
      <c r="E20" s="33" t="n">
        <v>20</v>
      </c>
      <c r="F20" s="35"/>
      <c r="G20" s="33" t="n">
        <v>20</v>
      </c>
      <c r="H20" s="105"/>
      <c r="I20" s="33" t="n">
        <v>20.2</v>
      </c>
      <c r="J20" s="79" t="s">
        <v>36</v>
      </c>
      <c r="K20" s="36" t="n">
        <v>20.3</v>
      </c>
      <c r="L20" s="79" t="s">
        <v>36</v>
      </c>
      <c r="M20" s="36" t="n">
        <v>20.3</v>
      </c>
      <c r="N20" s="79" t="s">
        <v>36</v>
      </c>
      <c r="O20" s="38" t="n">
        <v>19.9</v>
      </c>
      <c r="P20" s="34" t="s">
        <v>35</v>
      </c>
      <c r="Q20" s="39" t="n">
        <v>20.5</v>
      </c>
      <c r="R20" s="34" t="s">
        <v>35</v>
      </c>
      <c r="S20" s="106" t="n">
        <v>20.6</v>
      </c>
      <c r="T20" s="34" t="s">
        <v>35</v>
      </c>
      <c r="U20" s="76" t="n">
        <v>20.5</v>
      </c>
      <c r="V20" s="34" t="s">
        <v>35</v>
      </c>
      <c r="W20" s="107" t="n">
        <v>21</v>
      </c>
      <c r="X20" s="34" t="s">
        <v>35</v>
      </c>
      <c r="Y20" s="39" t="n">
        <v>21.2</v>
      </c>
      <c r="Z20" s="34" t="s">
        <v>35</v>
      </c>
      <c r="AA20" s="39" t="n">
        <v>21.4</v>
      </c>
      <c r="AB20" s="34" t="s">
        <v>35</v>
      </c>
      <c r="AC20" s="39" t="n">
        <v>21.6</v>
      </c>
      <c r="AD20" s="34" t="s">
        <v>35</v>
      </c>
      <c r="AE20" s="80" t="n">
        <v>21.4</v>
      </c>
      <c r="AF20" s="81" t="s">
        <v>35</v>
      </c>
      <c r="AG20" s="108" t="n">
        <v>21.3</v>
      </c>
      <c r="AH20" s="109" t="s">
        <v>35</v>
      </c>
      <c r="AN20" s="85" t="n">
        <v>1</v>
      </c>
      <c r="AO20" s="44" t="n">
        <f aca="false">AG20</f>
        <v>21.3</v>
      </c>
      <c r="AP20" s="101" t="n">
        <v>0.8021</v>
      </c>
      <c r="AQ20" s="102" t="n">
        <v>0.3791</v>
      </c>
      <c r="AR20" s="103" t="n">
        <f aca="false">AO20-AP20</f>
        <v>20.4979</v>
      </c>
      <c r="AS20" s="48" t="n">
        <f aca="false">AVERAGE(AO20:AO27)</f>
        <v>20.275</v>
      </c>
      <c r="AT20" s="48" t="n">
        <f aca="false">AVERAGE(AR20:AR27)</f>
        <v>19.6385625</v>
      </c>
      <c r="AU20" s="48" t="n">
        <f aca="false">AVERAGE(AP20:AP27)</f>
        <v>0.6364375</v>
      </c>
      <c r="AV20" s="48" t="n">
        <f aca="false">AVERAGE(AQ20:AQ27)</f>
        <v>0.4104125</v>
      </c>
      <c r="AW20" s="104" t="n">
        <f aca="false">(AP20*100)/AO20</f>
        <v>3.76572769953052</v>
      </c>
      <c r="AX20" s="48" t="n">
        <f aca="false">AVERAGE(AW20:AW27)</f>
        <v>3.11189399554795</v>
      </c>
      <c r="AY20" s="104" t="n">
        <f aca="false">(AQ20*100)/AO20</f>
        <v>1.77981220657277</v>
      </c>
      <c r="AZ20" s="48" t="n">
        <f aca="false">AVERAGE(AY20:AY27)</f>
        <v>2.00843041135896</v>
      </c>
    </row>
    <row r="21" customFormat="false" ht="15" hidden="false" customHeight="false" outlineLevel="0" collapsed="false">
      <c r="A21" s="31"/>
      <c r="B21" s="60" t="n">
        <v>2</v>
      </c>
      <c r="C21" s="36" t="n">
        <v>16.9</v>
      </c>
      <c r="D21" s="51" t="s">
        <v>36</v>
      </c>
      <c r="E21" s="36" t="n">
        <v>17.1</v>
      </c>
      <c r="F21" s="37" t="s">
        <v>35</v>
      </c>
      <c r="G21" s="36" t="n">
        <v>16.8</v>
      </c>
      <c r="H21" s="51" t="s">
        <v>35</v>
      </c>
      <c r="I21" s="36" t="n">
        <v>17</v>
      </c>
      <c r="J21" s="51" t="s">
        <v>35</v>
      </c>
      <c r="K21" s="36" t="n">
        <v>17.4</v>
      </c>
      <c r="L21" s="51" t="s">
        <v>35</v>
      </c>
      <c r="M21" s="36" t="n">
        <v>17.4</v>
      </c>
      <c r="N21" s="51" t="s">
        <v>35</v>
      </c>
      <c r="O21" s="52" t="n">
        <v>17</v>
      </c>
      <c r="P21" s="51" t="s">
        <v>35</v>
      </c>
      <c r="Q21" s="36" t="n">
        <v>17.2</v>
      </c>
      <c r="R21" s="51" t="s">
        <v>35</v>
      </c>
      <c r="S21" s="58" t="n">
        <v>17.1</v>
      </c>
      <c r="T21" s="51" t="s">
        <v>35</v>
      </c>
      <c r="U21" s="60" t="n">
        <v>17.1</v>
      </c>
      <c r="V21" s="51" t="s">
        <v>35</v>
      </c>
      <c r="W21" s="53" t="n">
        <v>16.8</v>
      </c>
      <c r="X21" s="51" t="s">
        <v>35</v>
      </c>
      <c r="Y21" s="43" t="n">
        <v>17.1</v>
      </c>
      <c r="Z21" s="55" t="s">
        <v>35</v>
      </c>
      <c r="AA21" s="64" t="n">
        <v>17</v>
      </c>
      <c r="AB21" s="55" t="s">
        <v>35</v>
      </c>
      <c r="AC21" s="43" t="n">
        <v>17.2</v>
      </c>
      <c r="AD21" s="55" t="s">
        <v>35</v>
      </c>
      <c r="AE21" s="43" t="n">
        <v>17.4</v>
      </c>
      <c r="AF21" s="55" t="s">
        <v>35</v>
      </c>
      <c r="AG21" s="43" t="n">
        <v>17.4</v>
      </c>
      <c r="AH21" s="55" t="s">
        <v>35</v>
      </c>
      <c r="AN21" s="85" t="n">
        <v>2</v>
      </c>
      <c r="AO21" s="44" t="n">
        <f aca="false">AG21</f>
        <v>17.4</v>
      </c>
      <c r="AP21" s="101" t="n">
        <v>0.1748</v>
      </c>
      <c r="AQ21" s="102" t="n">
        <v>0.1471</v>
      </c>
      <c r="AR21" s="103" t="n">
        <f aca="false">AO21-AP21</f>
        <v>17.2252</v>
      </c>
      <c r="AS21" s="48"/>
      <c r="AT21" s="48"/>
      <c r="AU21" s="48"/>
      <c r="AV21" s="48"/>
      <c r="AW21" s="104" t="n">
        <f aca="false">(AP21*100)/AO21</f>
        <v>1.00459770114943</v>
      </c>
      <c r="AX21" s="48"/>
      <c r="AY21" s="104" t="n">
        <f aca="false">(AQ21*100)/AO21</f>
        <v>0.845402298850575</v>
      </c>
      <c r="AZ21" s="48"/>
    </row>
    <row r="22" customFormat="false" ht="15" hidden="false" customHeight="false" outlineLevel="0" collapsed="false">
      <c r="A22" s="31"/>
      <c r="B22" s="60" t="n">
        <v>3</v>
      </c>
      <c r="C22" s="36" t="n">
        <v>19.6</v>
      </c>
      <c r="D22" s="51"/>
      <c r="E22" s="36" t="n">
        <v>19.5</v>
      </c>
      <c r="F22" s="37"/>
      <c r="G22" s="36" t="n">
        <v>19.3</v>
      </c>
      <c r="H22" s="51" t="s">
        <v>35</v>
      </c>
      <c r="I22" s="36" t="n">
        <v>18.8</v>
      </c>
      <c r="J22" s="51" t="s">
        <v>35</v>
      </c>
      <c r="K22" s="36" t="n">
        <v>19</v>
      </c>
      <c r="L22" s="51" t="s">
        <v>35</v>
      </c>
      <c r="M22" s="36" t="n">
        <v>19.6</v>
      </c>
      <c r="N22" s="51" t="s">
        <v>35</v>
      </c>
      <c r="O22" s="52" t="n">
        <v>19.9</v>
      </c>
      <c r="P22" s="51" t="s">
        <v>35</v>
      </c>
      <c r="Q22" s="58" t="n">
        <v>19.7</v>
      </c>
      <c r="R22" s="51" t="s">
        <v>35</v>
      </c>
      <c r="S22" s="58" t="n">
        <v>20.2</v>
      </c>
      <c r="T22" s="51" t="s">
        <v>35</v>
      </c>
      <c r="U22" s="60" t="n">
        <v>19.8</v>
      </c>
      <c r="V22" s="51" t="s">
        <v>35</v>
      </c>
      <c r="W22" s="36" t="n">
        <v>20</v>
      </c>
      <c r="X22" s="51" t="s">
        <v>35</v>
      </c>
      <c r="Y22" s="58" t="n">
        <v>20.4</v>
      </c>
      <c r="Z22" s="51" t="s">
        <v>35</v>
      </c>
      <c r="AA22" s="36" t="n">
        <v>20</v>
      </c>
      <c r="AB22" s="51" t="s">
        <v>35</v>
      </c>
      <c r="AC22" s="58" t="n">
        <v>20.4</v>
      </c>
      <c r="AD22" s="51" t="s">
        <v>35</v>
      </c>
      <c r="AE22" s="58" t="n">
        <v>20.1</v>
      </c>
      <c r="AF22" s="51" t="s">
        <v>35</v>
      </c>
      <c r="AG22" s="58" t="n">
        <v>19.9</v>
      </c>
      <c r="AH22" s="51" t="s">
        <v>35</v>
      </c>
      <c r="AN22" s="85" t="n">
        <v>3</v>
      </c>
      <c r="AO22" s="44" t="n">
        <f aca="false">AG22</f>
        <v>19.9</v>
      </c>
      <c r="AP22" s="101" t="n">
        <v>1.1806</v>
      </c>
      <c r="AQ22" s="102" t="n">
        <v>0.6518</v>
      </c>
      <c r="AR22" s="103" t="n">
        <f aca="false">AO22-AP22</f>
        <v>18.7194</v>
      </c>
      <c r="AS22" s="48"/>
      <c r="AT22" s="48"/>
      <c r="AU22" s="48"/>
      <c r="AV22" s="48"/>
      <c r="AW22" s="104" t="n">
        <f aca="false">(AP22*100)/AO22</f>
        <v>5.93266331658292</v>
      </c>
      <c r="AX22" s="48"/>
      <c r="AY22" s="104" t="n">
        <f aca="false">(AQ22*100)/AO22</f>
        <v>3.27537688442211</v>
      </c>
      <c r="AZ22" s="48"/>
    </row>
    <row r="23" customFormat="false" ht="15" hidden="false" customHeight="false" outlineLevel="0" collapsed="false">
      <c r="A23" s="31"/>
      <c r="B23" s="60" t="n">
        <v>4</v>
      </c>
      <c r="C23" s="36" t="n">
        <v>21.2</v>
      </c>
      <c r="D23" s="51" t="s">
        <v>36</v>
      </c>
      <c r="E23" s="36" t="n">
        <v>21.2</v>
      </c>
      <c r="F23" s="37"/>
      <c r="G23" s="36" t="n">
        <v>20.9</v>
      </c>
      <c r="H23" s="51" t="s">
        <v>35</v>
      </c>
      <c r="I23" s="36" t="n">
        <v>21</v>
      </c>
      <c r="J23" s="51" t="s">
        <v>35</v>
      </c>
      <c r="K23" s="36" t="n">
        <v>21.4</v>
      </c>
      <c r="L23" s="51" t="s">
        <v>35</v>
      </c>
      <c r="M23" s="36" t="n">
        <v>21.9</v>
      </c>
      <c r="N23" s="51" t="s">
        <v>35</v>
      </c>
      <c r="O23" s="52" t="n">
        <v>21.6</v>
      </c>
      <c r="P23" s="51" t="s">
        <v>35</v>
      </c>
      <c r="Q23" s="58" t="n">
        <v>21.2</v>
      </c>
      <c r="R23" s="51" t="s">
        <v>35</v>
      </c>
      <c r="S23" s="58" t="n">
        <v>20.3</v>
      </c>
      <c r="T23" s="51" t="s">
        <v>35</v>
      </c>
      <c r="U23" s="60" t="n">
        <v>21.3</v>
      </c>
      <c r="V23" s="51" t="s">
        <v>35</v>
      </c>
      <c r="W23" s="58" t="n">
        <v>21.4</v>
      </c>
      <c r="X23" s="51" t="s">
        <v>35</v>
      </c>
      <c r="Y23" s="58" t="n">
        <v>21.5</v>
      </c>
      <c r="Z23" s="51" t="s">
        <v>35</v>
      </c>
      <c r="AA23" s="58" t="n">
        <v>21.2</v>
      </c>
      <c r="AB23" s="51" t="s">
        <v>35</v>
      </c>
      <c r="AC23" s="58" t="n">
        <v>21.7</v>
      </c>
      <c r="AD23" s="51" t="s">
        <v>35</v>
      </c>
      <c r="AE23" s="58" t="n">
        <v>21.7</v>
      </c>
      <c r="AF23" s="51" t="s">
        <v>35</v>
      </c>
      <c r="AG23" s="58" t="n">
        <v>20.9</v>
      </c>
      <c r="AH23" s="51" t="s">
        <v>35</v>
      </c>
      <c r="AN23" s="85" t="n">
        <v>4</v>
      </c>
      <c r="AO23" s="44" t="n">
        <f aca="false">AG23</f>
        <v>20.9</v>
      </c>
      <c r="AP23" s="101" t="n">
        <v>0.6787</v>
      </c>
      <c r="AQ23" s="102" t="n">
        <v>0.4342</v>
      </c>
      <c r="AR23" s="103" t="n">
        <f aca="false">AO23-AP23</f>
        <v>20.2213</v>
      </c>
      <c r="AS23" s="48"/>
      <c r="AT23" s="48"/>
      <c r="AU23" s="48"/>
      <c r="AV23" s="48"/>
      <c r="AW23" s="104" t="n">
        <f aca="false">(AP23*100)/AO23</f>
        <v>3.24736842105263</v>
      </c>
      <c r="AX23" s="48"/>
      <c r="AY23" s="104" t="n">
        <f aca="false">(AQ23*100)/AO23</f>
        <v>2.07751196172249</v>
      </c>
      <c r="AZ23" s="48"/>
    </row>
    <row r="24" customFormat="false" ht="15" hidden="false" customHeight="false" outlineLevel="0" collapsed="false">
      <c r="A24" s="31"/>
      <c r="B24" s="60" t="n">
        <v>5</v>
      </c>
      <c r="C24" s="36" t="n">
        <v>20</v>
      </c>
      <c r="D24" s="51"/>
      <c r="E24" s="36" t="n">
        <v>20.5</v>
      </c>
      <c r="F24" s="37" t="s">
        <v>36</v>
      </c>
      <c r="G24" s="36" t="n">
        <v>20.4</v>
      </c>
      <c r="H24" s="51" t="s">
        <v>35</v>
      </c>
      <c r="I24" s="36" t="n">
        <v>19.7</v>
      </c>
      <c r="J24" s="51" t="s">
        <v>35</v>
      </c>
      <c r="K24" s="36" t="n">
        <v>19.8</v>
      </c>
      <c r="L24" s="51" t="s">
        <v>35</v>
      </c>
      <c r="M24" s="36" t="n">
        <v>20.1</v>
      </c>
      <c r="N24" s="51" t="s">
        <v>35</v>
      </c>
      <c r="O24" s="52" t="n">
        <v>20.2</v>
      </c>
      <c r="P24" s="51" t="s">
        <v>35</v>
      </c>
      <c r="Q24" s="58" t="n">
        <v>20.8</v>
      </c>
      <c r="R24" s="51" t="s">
        <v>35</v>
      </c>
      <c r="S24" s="58" t="n">
        <v>20.9</v>
      </c>
      <c r="T24" s="51" t="s">
        <v>35</v>
      </c>
      <c r="U24" s="60" t="n">
        <v>20.5</v>
      </c>
      <c r="V24" s="51" t="s">
        <v>35</v>
      </c>
      <c r="W24" s="58" t="n">
        <v>21.2</v>
      </c>
      <c r="X24" s="51" t="s">
        <v>35</v>
      </c>
      <c r="Y24" s="58" t="n">
        <v>21.1</v>
      </c>
      <c r="Z24" s="51" t="s">
        <v>35</v>
      </c>
      <c r="AA24" s="58" t="n">
        <v>21.2</v>
      </c>
      <c r="AB24" s="51" t="s">
        <v>35</v>
      </c>
      <c r="AC24" s="58" t="n">
        <v>21.4</v>
      </c>
      <c r="AD24" s="51" t="s">
        <v>35</v>
      </c>
      <c r="AE24" s="58" t="n">
        <v>21.6</v>
      </c>
      <c r="AF24" s="51" t="s">
        <v>35</v>
      </c>
      <c r="AG24" s="43" t="n">
        <v>21.4</v>
      </c>
      <c r="AH24" s="55" t="s">
        <v>35</v>
      </c>
      <c r="AN24" s="85" t="n">
        <v>5</v>
      </c>
      <c r="AO24" s="44" t="n">
        <f aca="false">AG24</f>
        <v>21.4</v>
      </c>
      <c r="AP24" s="110" t="n">
        <v>0.463</v>
      </c>
      <c r="AQ24" s="102" t="n">
        <v>0.4249</v>
      </c>
      <c r="AR24" s="103" t="n">
        <f aca="false">AO24-AP24</f>
        <v>20.937</v>
      </c>
      <c r="AS24" s="48"/>
      <c r="AT24" s="48"/>
      <c r="AU24" s="48"/>
      <c r="AV24" s="48"/>
      <c r="AW24" s="104" t="n">
        <f aca="false">(AP24*100)/AO24</f>
        <v>2.16355140186916</v>
      </c>
      <c r="AX24" s="48"/>
      <c r="AY24" s="104" t="n">
        <f aca="false">(AQ24*100)/AO24</f>
        <v>1.98551401869159</v>
      </c>
      <c r="AZ24" s="48"/>
    </row>
    <row r="25" customFormat="false" ht="15" hidden="false" customHeight="false" outlineLevel="0" collapsed="false">
      <c r="A25" s="31"/>
      <c r="B25" s="60" t="n">
        <v>6</v>
      </c>
      <c r="C25" s="36" t="n">
        <v>20.3</v>
      </c>
      <c r="D25" s="51"/>
      <c r="E25" s="36" t="n">
        <v>20.5</v>
      </c>
      <c r="F25" s="37"/>
      <c r="G25" s="36" t="n">
        <v>20.9</v>
      </c>
      <c r="H25" s="51" t="s">
        <v>35</v>
      </c>
      <c r="I25" s="36" t="n">
        <v>20.8</v>
      </c>
      <c r="J25" s="51" t="s">
        <v>35</v>
      </c>
      <c r="K25" s="36" t="n">
        <v>20.4</v>
      </c>
      <c r="L25" s="51" t="s">
        <v>35</v>
      </c>
      <c r="M25" s="36" t="n">
        <v>19.9</v>
      </c>
      <c r="N25" s="51" t="s">
        <v>35</v>
      </c>
      <c r="O25" s="52" t="n">
        <v>20.3</v>
      </c>
      <c r="P25" s="51" t="s">
        <v>35</v>
      </c>
      <c r="Q25" s="58" t="n">
        <v>20.9</v>
      </c>
      <c r="R25" s="51" t="s">
        <v>35</v>
      </c>
      <c r="S25" s="58" t="n">
        <v>20.5</v>
      </c>
      <c r="T25" s="51" t="s">
        <v>35</v>
      </c>
      <c r="U25" s="60" t="n">
        <v>20.3</v>
      </c>
      <c r="V25" s="51" t="s">
        <v>35</v>
      </c>
      <c r="W25" s="58" t="n">
        <v>19.8</v>
      </c>
      <c r="X25" s="51" t="s">
        <v>35</v>
      </c>
      <c r="Y25" s="58" t="n">
        <v>20.1</v>
      </c>
      <c r="Z25" s="51" t="s">
        <v>35</v>
      </c>
      <c r="AA25" s="58" t="n">
        <v>20.3</v>
      </c>
      <c r="AB25" s="51" t="s">
        <v>35</v>
      </c>
      <c r="AC25" s="58" t="n">
        <v>20.5</v>
      </c>
      <c r="AD25" s="51" t="s">
        <v>35</v>
      </c>
      <c r="AE25" s="58" t="n">
        <v>20.6</v>
      </c>
      <c r="AF25" s="51" t="s">
        <v>35</v>
      </c>
      <c r="AG25" s="58" t="n">
        <v>20.4</v>
      </c>
      <c r="AH25" s="51" t="s">
        <v>35</v>
      </c>
      <c r="AN25" s="85" t="n">
        <v>6</v>
      </c>
      <c r="AO25" s="44" t="n">
        <f aca="false">AG25</f>
        <v>20.4</v>
      </c>
      <c r="AP25" s="101" t="n">
        <v>0.7063</v>
      </c>
      <c r="AQ25" s="102" t="n">
        <v>0.5283</v>
      </c>
      <c r="AR25" s="103" t="n">
        <f aca="false">AO25-AP25</f>
        <v>19.6937</v>
      </c>
      <c r="AS25" s="48"/>
      <c r="AT25" s="48"/>
      <c r="AU25" s="48"/>
      <c r="AV25" s="48"/>
      <c r="AW25" s="104" t="n">
        <f aca="false">(AP25*100)/AO25</f>
        <v>3.46225490196079</v>
      </c>
      <c r="AX25" s="48"/>
      <c r="AY25" s="104" t="n">
        <f aca="false">(AQ25*100)/AO25</f>
        <v>2.58970588235294</v>
      </c>
      <c r="AZ25" s="48"/>
    </row>
    <row r="26" customFormat="false" ht="15" hidden="false" customHeight="false" outlineLevel="0" collapsed="false">
      <c r="A26" s="31"/>
      <c r="B26" s="60" t="n">
        <v>7</v>
      </c>
      <c r="C26" s="36" t="n">
        <v>19.4</v>
      </c>
      <c r="D26" s="51" t="s">
        <v>35</v>
      </c>
      <c r="E26" s="36" t="n">
        <v>20</v>
      </c>
      <c r="F26" s="37" t="s">
        <v>35</v>
      </c>
      <c r="G26" s="36" t="n">
        <v>20</v>
      </c>
      <c r="H26" s="51" t="s">
        <v>35</v>
      </c>
      <c r="I26" s="36" t="n">
        <v>19.7</v>
      </c>
      <c r="J26" s="51" t="s">
        <v>35</v>
      </c>
      <c r="K26" s="36" t="n">
        <v>19.8</v>
      </c>
      <c r="L26" s="51" t="s">
        <v>35</v>
      </c>
      <c r="M26" s="36" t="n">
        <v>19.7</v>
      </c>
      <c r="N26" s="51" t="s">
        <v>35</v>
      </c>
      <c r="O26" s="52" t="n">
        <v>20</v>
      </c>
      <c r="P26" s="51" t="s">
        <v>35</v>
      </c>
      <c r="Q26" s="58" t="n">
        <v>20.3</v>
      </c>
      <c r="R26" s="51" t="s">
        <v>35</v>
      </c>
      <c r="S26" s="58" t="n">
        <v>20.2</v>
      </c>
      <c r="T26" s="51" t="s">
        <v>35</v>
      </c>
      <c r="U26" s="60" t="n">
        <v>20.2</v>
      </c>
      <c r="V26" s="51" t="s">
        <v>35</v>
      </c>
      <c r="W26" s="58" t="n">
        <v>20.2</v>
      </c>
      <c r="X26" s="51" t="s">
        <v>35</v>
      </c>
      <c r="Y26" s="58" t="n">
        <v>19.9</v>
      </c>
      <c r="Z26" s="51" t="s">
        <v>35</v>
      </c>
      <c r="AA26" s="43" t="n">
        <v>20.1</v>
      </c>
      <c r="AB26" s="55" t="s">
        <v>35</v>
      </c>
      <c r="AC26" s="43" t="n">
        <v>20.4</v>
      </c>
      <c r="AD26" s="55" t="s">
        <v>35</v>
      </c>
      <c r="AE26" s="43" t="n">
        <v>20.1</v>
      </c>
      <c r="AF26" s="55" t="s">
        <v>35</v>
      </c>
      <c r="AG26" s="43" t="n">
        <v>20.5</v>
      </c>
      <c r="AH26" s="55" t="s">
        <v>35</v>
      </c>
      <c r="AN26" s="85" t="n">
        <v>7</v>
      </c>
      <c r="AO26" s="44" t="n">
        <f aca="false">AG26</f>
        <v>20.5</v>
      </c>
      <c r="AP26" s="101" t="n">
        <v>0.1899</v>
      </c>
      <c r="AQ26" s="102" t="n">
        <v>0.209</v>
      </c>
      <c r="AR26" s="103" t="n">
        <f aca="false">AO26-AP26</f>
        <v>20.3101</v>
      </c>
      <c r="AS26" s="48"/>
      <c r="AT26" s="48"/>
      <c r="AU26" s="48"/>
      <c r="AV26" s="48"/>
      <c r="AW26" s="104" t="n">
        <f aca="false">(AP26*100)/AO26</f>
        <v>0.926341463414634</v>
      </c>
      <c r="AX26" s="48"/>
      <c r="AY26" s="104" t="n">
        <f aca="false">(AQ26*100)/AO26</f>
        <v>1.01951219512195</v>
      </c>
      <c r="AZ26" s="48"/>
    </row>
    <row r="27" customFormat="false" ht="15.75" hidden="false" customHeight="false" outlineLevel="0" collapsed="false">
      <c r="A27" s="31"/>
      <c r="B27" s="96" t="n">
        <v>8</v>
      </c>
      <c r="C27" s="66" t="n">
        <v>19.7</v>
      </c>
      <c r="D27" s="67"/>
      <c r="E27" s="66" t="n">
        <v>20.3</v>
      </c>
      <c r="F27" s="68" t="s">
        <v>35</v>
      </c>
      <c r="G27" s="66" t="n">
        <v>20</v>
      </c>
      <c r="H27" s="67" t="s">
        <v>35</v>
      </c>
      <c r="I27" s="66" t="n">
        <v>19.4</v>
      </c>
      <c r="J27" s="67" t="s">
        <v>35</v>
      </c>
      <c r="K27" s="66" t="n">
        <v>19.4</v>
      </c>
      <c r="L27" s="67" t="s">
        <v>35</v>
      </c>
      <c r="M27" s="66" t="n">
        <v>19.9</v>
      </c>
      <c r="N27" s="67" t="s">
        <v>35</v>
      </c>
      <c r="O27" s="99" t="n">
        <v>20.1</v>
      </c>
      <c r="P27" s="67" t="s">
        <v>35</v>
      </c>
      <c r="Q27" s="111" t="n">
        <v>20.2</v>
      </c>
      <c r="R27" s="67" t="s">
        <v>35</v>
      </c>
      <c r="S27" s="66" t="n">
        <v>20</v>
      </c>
      <c r="T27" s="67" t="s">
        <v>35</v>
      </c>
      <c r="U27" s="65" t="n">
        <v>19.9</v>
      </c>
      <c r="V27" s="67" t="s">
        <v>35</v>
      </c>
      <c r="W27" s="111" t="n">
        <v>19.4</v>
      </c>
      <c r="X27" s="67" t="s">
        <v>35</v>
      </c>
      <c r="Y27" s="111" t="n">
        <v>19.6</v>
      </c>
      <c r="Z27" s="67" t="s">
        <v>35</v>
      </c>
      <c r="AA27" s="111" t="n">
        <v>20.4</v>
      </c>
      <c r="AB27" s="67" t="s">
        <v>35</v>
      </c>
      <c r="AC27" s="111" t="n">
        <v>20.5</v>
      </c>
      <c r="AD27" s="67" t="s">
        <v>35</v>
      </c>
      <c r="AE27" s="111" t="n">
        <v>20.1</v>
      </c>
      <c r="AF27" s="67" t="s">
        <v>35</v>
      </c>
      <c r="AG27" s="111" t="n">
        <v>20.4</v>
      </c>
      <c r="AH27" s="67" t="s">
        <v>35</v>
      </c>
      <c r="AN27" s="85" t="n">
        <v>8</v>
      </c>
      <c r="AO27" s="44" t="n">
        <f aca="false">AG27</f>
        <v>20.4</v>
      </c>
      <c r="AP27" s="101" t="n">
        <v>0.8961</v>
      </c>
      <c r="AQ27" s="102" t="n">
        <v>0.5089</v>
      </c>
      <c r="AR27" s="103" t="n">
        <f aca="false">AO27-AP27</f>
        <v>19.5039</v>
      </c>
      <c r="AS27" s="48"/>
      <c r="AT27" s="48"/>
      <c r="AU27" s="48"/>
      <c r="AV27" s="48"/>
      <c r="AW27" s="104" t="n">
        <f aca="false">(AP27*100)/AO27</f>
        <v>4.39264705882353</v>
      </c>
      <c r="AX27" s="48"/>
      <c r="AY27" s="104" t="n">
        <f aca="false">(AQ27*100)/AO27</f>
        <v>2.49460784313726</v>
      </c>
      <c r="AZ27" s="48"/>
    </row>
    <row r="28" customFormat="false" ht="15.75" hidden="false" customHeight="false" outlineLevel="0" collapsed="false"/>
    <row r="29" customFormat="false" ht="15.75" hidden="false" customHeight="false" outlineLevel="0" collapsed="false">
      <c r="A29" s="0" t="s">
        <v>42</v>
      </c>
      <c r="H29" s="112" t="s">
        <v>35</v>
      </c>
      <c r="I29" s="0" t="s">
        <v>43</v>
      </c>
      <c r="AQ29" s="12" t="s">
        <v>44</v>
      </c>
      <c r="AR29" s="12"/>
      <c r="AS29" s="12" t="s">
        <v>45</v>
      </c>
      <c r="AT29" s="12"/>
      <c r="AU29" s="12" t="s">
        <v>46</v>
      </c>
      <c r="AV29" s="12"/>
    </row>
    <row r="30" customFormat="false" ht="15.75" hidden="false" customHeight="false" outlineLevel="0" collapsed="false">
      <c r="H30" s="113" t="s">
        <v>36</v>
      </c>
      <c r="I30" s="0" t="s">
        <v>47</v>
      </c>
      <c r="AQ30" s="46" t="n">
        <v>0.1862</v>
      </c>
      <c r="AR30" s="45" t="n">
        <v>0.1696</v>
      </c>
      <c r="AS30" s="59" t="n">
        <v>0.2833</v>
      </c>
      <c r="AT30" s="59" t="n">
        <v>0.23</v>
      </c>
      <c r="AU30" s="102" t="n">
        <v>0.1471</v>
      </c>
      <c r="AV30" s="101" t="n">
        <v>0.1748</v>
      </c>
    </row>
    <row r="31" customFormat="false" ht="15.75" hidden="false" customHeight="false" outlineLevel="0" collapsed="false">
      <c r="AQ31" s="46" t="n">
        <v>0.2828</v>
      </c>
      <c r="AR31" s="56" t="n">
        <v>0.332</v>
      </c>
      <c r="AS31" s="59" t="n">
        <v>0.3227</v>
      </c>
      <c r="AT31" s="46" t="n">
        <v>0.6013</v>
      </c>
      <c r="AU31" s="102" t="n">
        <v>0.209</v>
      </c>
      <c r="AV31" s="101" t="n">
        <v>0.1899</v>
      </c>
    </row>
    <row r="32" customFormat="false" ht="15.75" hidden="false" customHeight="false" outlineLevel="0" collapsed="false">
      <c r="H32" s="114" t="s">
        <v>48</v>
      </c>
      <c r="I32" s="114"/>
      <c r="J32" s="114"/>
      <c r="AQ32" s="46" t="n">
        <v>0.3227</v>
      </c>
      <c r="AR32" s="46" t="n">
        <v>0.3527</v>
      </c>
      <c r="AS32" s="59" t="n">
        <v>0.3286</v>
      </c>
      <c r="AT32" s="46" t="n">
        <v>0.7602</v>
      </c>
      <c r="AU32" s="102" t="n">
        <v>0.3791</v>
      </c>
      <c r="AV32" s="101" t="n">
        <v>0.8021</v>
      </c>
    </row>
    <row r="33" customFormat="false" ht="15.75" hidden="false" customHeight="false" outlineLevel="0" collapsed="false">
      <c r="H33" s="115" t="s">
        <v>49</v>
      </c>
      <c r="I33" s="115"/>
      <c r="J33" s="115"/>
      <c r="AQ33" s="59" t="n">
        <v>0.431</v>
      </c>
      <c r="AR33" s="56" t="n">
        <v>0.952</v>
      </c>
      <c r="AS33" s="59" t="n">
        <v>0.3617</v>
      </c>
      <c r="AT33" s="46" t="n">
        <v>0.6854</v>
      </c>
      <c r="AU33" s="102" t="n">
        <v>0.4249</v>
      </c>
      <c r="AV33" s="110" t="n">
        <v>0.463</v>
      </c>
    </row>
    <row r="34" customFormat="false" ht="15" hidden="false" customHeight="false" outlineLevel="0" collapsed="false">
      <c r="AQ34" s="46" t="n">
        <v>0.4524</v>
      </c>
      <c r="AR34" s="46" t="n">
        <v>0.5615</v>
      </c>
      <c r="AS34" s="59" t="n">
        <v>0.4022</v>
      </c>
      <c r="AT34" s="46" t="n">
        <v>0.8088</v>
      </c>
      <c r="AU34" s="102" t="n">
        <v>0.4342</v>
      </c>
      <c r="AV34" s="101" t="n">
        <v>0.6787</v>
      </c>
    </row>
    <row r="35" customFormat="false" ht="15" hidden="false" customHeight="false" outlineLevel="0" collapsed="false">
      <c r="AQ35" s="46" t="n">
        <v>0.4878</v>
      </c>
      <c r="AR35" s="45" t="n">
        <v>0.3948</v>
      </c>
      <c r="AS35" s="102" t="n">
        <v>0.4169</v>
      </c>
      <c r="AT35" s="101" t="n">
        <v>0.6345</v>
      </c>
      <c r="AU35" s="102" t="n">
        <v>0.5089</v>
      </c>
      <c r="AV35" s="101" t="n">
        <v>0.8961</v>
      </c>
    </row>
    <row r="36" customFormat="false" ht="15" hidden="false" customHeight="false" outlineLevel="0" collapsed="false">
      <c r="AQ36" s="46" t="n">
        <v>0.5392</v>
      </c>
      <c r="AR36" s="45" t="n">
        <v>0.9042</v>
      </c>
      <c r="AS36" s="59" t="n">
        <v>0.4599</v>
      </c>
      <c r="AT36" s="59" t="n">
        <v>0.7048</v>
      </c>
      <c r="AU36" s="102" t="n">
        <v>0.5283</v>
      </c>
      <c r="AV36" s="101" t="n">
        <v>0.7063</v>
      </c>
    </row>
    <row r="37" customFormat="false" ht="15" hidden="false" customHeight="false" outlineLevel="0" collapsed="false">
      <c r="AQ37" s="46" t="n">
        <v>0.5975</v>
      </c>
      <c r="AR37" s="46" t="n">
        <v>2.1827</v>
      </c>
      <c r="AS37" s="59" t="n">
        <v>0.587</v>
      </c>
      <c r="AT37" s="46" t="n">
        <v>0.4098</v>
      </c>
      <c r="AU37" s="102" t="n">
        <v>0.6518</v>
      </c>
      <c r="AV37" s="101" t="n">
        <v>1.1806</v>
      </c>
    </row>
    <row r="38" customFormat="false" ht="15" hidden="false" customHeight="false" outlineLevel="0" collapsed="false">
      <c r="AQ38" s="12" t="s">
        <v>50</v>
      </c>
      <c r="AR38" s="12" t="s">
        <v>30</v>
      </c>
      <c r="AS38" s="12" t="s">
        <v>50</v>
      </c>
      <c r="AT38" s="12" t="s">
        <v>30</v>
      </c>
      <c r="AU38" s="12" t="s">
        <v>50</v>
      </c>
      <c r="AV38" s="12" t="s">
        <v>30</v>
      </c>
    </row>
    <row r="39" customFormat="false" ht="15" hidden="false" customHeight="false" outlineLevel="0" collapsed="false">
      <c r="AQ39" s="116" t="s">
        <v>51</v>
      </c>
      <c r="AR39" s="116"/>
      <c r="AS39" s="116"/>
      <c r="AT39" s="116"/>
      <c r="AU39" s="116"/>
      <c r="AV39" s="116"/>
    </row>
  </sheetData>
  <mergeCells count="58">
    <mergeCell ref="A1:B2"/>
    <mergeCell ref="AG1:AH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O2:AQ2"/>
    <mergeCell ref="AR2:AR3"/>
    <mergeCell ref="AS2:AS3"/>
    <mergeCell ref="AT2:AT3"/>
    <mergeCell ref="AU2:AU3"/>
    <mergeCell ref="AV2:AV3"/>
    <mergeCell ref="AW2:AW3"/>
    <mergeCell ref="AX2:AX3"/>
    <mergeCell ref="AY2:AY3"/>
    <mergeCell ref="AZ2:AZ3"/>
    <mergeCell ref="A4:A11"/>
    <mergeCell ref="AS4:AS11"/>
    <mergeCell ref="AT4:AT11"/>
    <mergeCell ref="AU4:AU11"/>
    <mergeCell ref="AV4:AV11"/>
    <mergeCell ref="AX4:AX11"/>
    <mergeCell ref="AZ4:AZ11"/>
    <mergeCell ref="AI11:AM11"/>
    <mergeCell ref="A12:A19"/>
    <mergeCell ref="AI12:AM12"/>
    <mergeCell ref="AS12:AS19"/>
    <mergeCell ref="AT12:AT19"/>
    <mergeCell ref="AU12:AU19"/>
    <mergeCell ref="AV12:AV19"/>
    <mergeCell ref="AX12:AX19"/>
    <mergeCell ref="AZ12:AZ19"/>
    <mergeCell ref="AI18:AM18"/>
    <mergeCell ref="A20:A27"/>
    <mergeCell ref="AS20:AS27"/>
    <mergeCell ref="AT20:AT27"/>
    <mergeCell ref="AU20:AU27"/>
    <mergeCell ref="AV20:AV27"/>
    <mergeCell ref="AX20:AX27"/>
    <mergeCell ref="AZ20:AZ27"/>
    <mergeCell ref="AQ29:AR29"/>
    <mergeCell ref="AS29:AT29"/>
    <mergeCell ref="AU29:AV29"/>
    <mergeCell ref="H32:J32"/>
    <mergeCell ref="H33:J33"/>
    <mergeCell ref="AQ39:AV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1T08:07:09Z</dcterms:created>
  <dc:creator>Dagmara Wójkowska</dc:creator>
  <dc:description/>
  <dc:language>en-US</dc:language>
  <cp:lastModifiedBy>Radosław Bednarek</cp:lastModifiedBy>
  <dcterms:modified xsi:type="dcterms:W3CDTF">2023-03-29T12:27:50Z</dcterms:modified>
  <cp:revision>0</cp:revision>
  <dc:subject/>
  <dc:title/>
</cp:coreProperties>
</file>